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1" uniqueCount="1625">
  <si>
    <t xml:space="preserve">id</t>
  </si>
  <si>
    <t xml:space="preserve">baseMean</t>
  </si>
  <si>
    <t xml:space="preserve">baseMean_Sample_17</t>
  </si>
  <si>
    <t xml:space="preserve">baseMean_Sample_b</t>
  </si>
  <si>
    <t xml:space="preserve">foldChange</t>
  </si>
  <si>
    <t xml:space="preserve">log2FoldChange</t>
  </si>
  <si>
    <t xml:space="preserve">pval</t>
  </si>
  <si>
    <t xml:space="preserve">padj</t>
  </si>
  <si>
    <t xml:space="preserve">up_down</t>
  </si>
  <si>
    <t xml:space="preserve">length</t>
  </si>
  <si>
    <t xml:space="preserve">NR.id.and.Des</t>
  </si>
  <si>
    <t xml:space="preserve">NR.e.value</t>
  </si>
  <si>
    <t xml:space="preserve">swiss.id</t>
  </si>
  <si>
    <t xml:space="preserve">swiss.e.value</t>
  </si>
  <si>
    <t xml:space="preserve">swiss.Des</t>
  </si>
  <si>
    <t xml:space="preserve">KOG.id</t>
  </si>
  <si>
    <t xml:space="preserve">KOG.e.value</t>
  </si>
  <si>
    <t xml:space="preserve">KOG.Des</t>
  </si>
  <si>
    <t xml:space="preserve">kegg.id</t>
  </si>
  <si>
    <t xml:space="preserve">kegg.term</t>
  </si>
  <si>
    <t xml:space="preserve">kegg_hits_numbers</t>
  </si>
  <si>
    <t xml:space="preserve">KO_ENTRY</t>
  </si>
  <si>
    <t xml:space="preserve">KO_name</t>
  </si>
  <si>
    <t xml:space="preserve">KO_Definition</t>
  </si>
  <si>
    <t xml:space="preserve">GO.id</t>
  </si>
  <si>
    <t xml:space="preserve">GO.term</t>
  </si>
  <si>
    <t xml:space="preserve">TCONS_00000003</t>
  </si>
  <si>
    <t xml:space="preserve">Down</t>
  </si>
  <si>
    <t xml:space="preserve">sp|Q0H8W9|ATP9_USTMA</t>
  </si>
  <si>
    <t xml:space="preserve">ATP synthase subunit 9, mitochondrial OS=Ustilago maydis (strain 521 / FGSC 9021) GN=ATP9 PE=3 SV=1</t>
  </si>
  <si>
    <t xml:space="preserve">KOG3025</t>
  </si>
  <si>
    <t xml:space="preserve">Mitochondrial F1F0-ATP synthase, subunit c/ATP9/proteolipid</t>
  </si>
  <si>
    <t xml:space="preserve">TCONS_00000004</t>
  </si>
  <si>
    <t xml:space="preserve">TCONS_00000009</t>
  </si>
  <si>
    <t xml:space="preserve">gi|392306406|dbj|BAM24411.1|cytochrome oxidase subunit 1b, partial (mitochondrion) [uncultured Emiliania] &gt;gi|392306409|dbj|BAM24413.1| cytochrome oxidase subunit 1b, partial (mitochondrion) [uncultured Emiliania] &gt;gi|392306412|dbj|BAM24415.1| cytochrome oxidase subunit 1b, partial (mitochondrion) [uncultured Emiliania] &gt;gi|392306415|dbj|BAM24417.1| cytochrome oxidase subunit 1b, partial (mitochondrion) [uncultured Emiliania]</t>
  </si>
  <si>
    <t xml:space="preserve">sp|Q0H8Y4|COX1_USTMA</t>
  </si>
  <si>
    <t xml:space="preserve">Cytochrome c oxidase subunit 1 OS=Ustilago maydis (strain 521 / FGSC 9021) GN=COX1 PE=3 SV=1</t>
  </si>
  <si>
    <t xml:space="preserve">KOG4769</t>
  </si>
  <si>
    <t xml:space="preserve">Cytochrome c oxidase, subunit I</t>
  </si>
  <si>
    <t xml:space="preserve">ko04932;ko05010;ko05012;ko05016;ko00190;ko04260</t>
  </si>
  <si>
    <t xml:space="preserve">Non-alcoholic fatty liver disease (NAFLD)|Alzheimer's disease|Parkinson's disease|Huntington's disease|Oxidative phosphorylation|Cardiac muscle contraction</t>
  </si>
  <si>
    <t xml:space="preserve">K02256</t>
  </si>
  <si>
    <t xml:space="preserve">COX1</t>
  </si>
  <si>
    <t xml:space="preserve">cytochrome c oxidase subunit 1  </t>
  </si>
  <si>
    <t xml:space="preserve">GO:0005507;GO:0006810;GO:0004129;GO:0016021;GO:0022900;GO:0005743;GO:0009060;GO:0070469;GO:0020037;GO:0006119;GO:0005506;GO:0005886</t>
  </si>
  <si>
    <t xml:space="preserve">copper ion binding|transport|cytochrome-c oxidase activity|integral component of membrane|electron transport chain|mitochondrial inner membrane|aerobic respiration|respiratory chain|heme binding|oxidative phosphorylation|iron ion binding|plasma membrane</t>
  </si>
  <si>
    <t xml:space="preserve">TCONS_00000010</t>
  </si>
  <si>
    <t xml:space="preserve">TCONS_00000011</t>
  </si>
  <si>
    <t xml:space="preserve">sp|P0CJ65|ATB54_ARATH</t>
  </si>
  <si>
    <t xml:space="preserve">Homeobox-leucine zipper protein ATHB-54 OS=Arabidopsis thaliana GN=ATHB-54 PE=2 SV=1</t>
  </si>
  <si>
    <t xml:space="preserve">KOG0483</t>
  </si>
  <si>
    <t xml:space="preserve">Transcription factor HEX, contains HOX and HALZ domains</t>
  </si>
  <si>
    <t xml:space="preserve">TCONS_00000012</t>
  </si>
  <si>
    <t xml:space="preserve">TCONS_00000022</t>
  </si>
  <si>
    <t xml:space="preserve">TCONS_00000046</t>
  </si>
  <si>
    <t xml:space="preserve">TCONS_00000130</t>
  </si>
  <si>
    <t xml:space="preserve">Up</t>
  </si>
  <si>
    <t xml:space="preserve">gi|149355414|gb|EDM43973.1|neutral zinc metallopeptidase, M1 family protein [unidentified eubacterium SCB49]</t>
  </si>
  <si>
    <t xml:space="preserve">sp|Q6C3E5|LKHA4_YARLI</t>
  </si>
  <si>
    <t xml:space="preserve">Leukotriene A-4 hydrolase homolog OS=Yarrowia lipolytica (strain CLIB 122 / E 150) GN=YALI0F00396g PE=3 SV=1</t>
  </si>
  <si>
    <t xml:space="preserve">KOG1047</t>
  </si>
  <si>
    <t xml:space="preserve">Bifunctional leukotriene A4 hydrolase/aminopeptidase LTA4H</t>
  </si>
  <si>
    <t xml:space="preserve">ko00590</t>
  </si>
  <si>
    <t xml:space="preserve">Arachidonic acid metabolism</t>
  </si>
  <si>
    <t xml:space="preserve">K01254</t>
  </si>
  <si>
    <t xml:space="preserve">LTA4H</t>
  </si>
  <si>
    <t xml:space="preserve">leukotriene-A4 hydrolase  </t>
  </si>
  <si>
    <t xml:space="preserve">GO:0019370;GO:0006508;GO:0008270;GO:0008237</t>
  </si>
  <si>
    <t xml:space="preserve">leukotriene biosynthetic process|proteolysis|zinc ion binding|metallopeptidase activity</t>
  </si>
  <si>
    <t xml:space="preserve">TCONS_00000136</t>
  </si>
  <si>
    <t xml:space="preserve">gi|524543804|emb|CDC84752.1|putative uncharacterized protein yaaH [Escherichia coli CAG:4] &gt;gi|571053156|gb|AHF26720.1| GPR1/FUN34/yaaH family protein [uncultured bacterium Contig711]</t>
  </si>
  <si>
    <t xml:space="preserve">sp|P32907|ATO2_YEAST</t>
  </si>
  <si>
    <t xml:space="preserve">Ammonia transport outward protein 2 OS=Saccharomyces cerevisiae (strain ATCC 204508 / S288c) GN=ATO2 PE=1 SV=1</t>
  </si>
  <si>
    <t xml:space="preserve">TCONS_00000143</t>
  </si>
  <si>
    <t xml:space="preserve">sp|P22943|HSP12_YEAST</t>
  </si>
  <si>
    <t xml:space="preserve">12 kDa heat shock protein OS=Saccharomyces cerevisiae (strain ATCC 204508 / S288c) GN=HSP12 PE=1 SV=1</t>
  </si>
  <si>
    <t xml:space="preserve">TCONS_00000174</t>
  </si>
  <si>
    <t xml:space="preserve">TCONS_00000188</t>
  </si>
  <si>
    <t xml:space="preserve">sp|C8VCP8|PEX12_EMENI</t>
  </si>
  <si>
    <t xml:space="preserve">Peroxisome assembly protein 12 OS=Emericella nidulans (strain FGSC A4 / ATCC 38163 / CBS 112.46 / NRRL 194 / M139) GN=PEX12 PE=3 SV=1</t>
  </si>
  <si>
    <t xml:space="preserve">KOG0826</t>
  </si>
  <si>
    <t xml:space="preserve">Predicted E3 ubiquitin ligase involved in peroxisome organization</t>
  </si>
  <si>
    <t xml:space="preserve">ko04146</t>
  </si>
  <si>
    <t xml:space="preserve">Peroxisome</t>
  </si>
  <si>
    <t xml:space="preserve">K13345</t>
  </si>
  <si>
    <t xml:space="preserve">PEX12, PAF3</t>
  </si>
  <si>
    <t xml:space="preserve"> peroxin-12  </t>
  </si>
  <si>
    <t xml:space="preserve">TCONS_00000203</t>
  </si>
  <si>
    <t xml:space="preserve">sp|P40468|TAO3_YEAST</t>
  </si>
  <si>
    <t xml:space="preserve">Cell morphogenesis protein PAG1 OS=Saccharomyces cerevisiae (strain ATCC 204508 / S288c) GN=TAO3 PE=1 SV=1</t>
  </si>
  <si>
    <t xml:space="preserve">KOG1825</t>
  </si>
  <si>
    <t xml:space="preserve">Fry-like conserved proteins</t>
  </si>
  <si>
    <t xml:space="preserve">TCONS_00000247</t>
  </si>
  <si>
    <t xml:space="preserve">TCONS_00000263</t>
  </si>
  <si>
    <t xml:space="preserve">sp|Q9UTM5|YIJ1_SCHPO</t>
  </si>
  <si>
    <t xml:space="preserve">Uncharacterized protein C1420.01c OS=Schizosaccharomyces pombe (strain 972 / ATCC 24843) GN=SPAC1420.01c PE=4 SV=2</t>
  </si>
  <si>
    <t xml:space="preserve">TCONS_00000301</t>
  </si>
  <si>
    <t xml:space="preserve">TCONS_00000324</t>
  </si>
  <si>
    <t xml:space="preserve">sp|Q03629|YMH9_YEAST</t>
  </si>
  <si>
    <t xml:space="preserve">Uncharacterized protein YML079W OS=Saccharomyces cerevisiae (strain ATCC 204508 / S288c) GN=YML079W PE=1 SV=1</t>
  </si>
  <si>
    <t xml:space="preserve">TCONS_00000424</t>
  </si>
  <si>
    <t xml:space="preserve">gi|149356016|gb|EDM44573.1|proline dehydrogenase [unidentified eubacterium SCB49]</t>
  </si>
  <si>
    <t xml:space="preserve">sp|Q6NKX1|PROD2_ARATH</t>
  </si>
  <si>
    <t xml:space="preserve">Proline dehydrogenase 2, mitochondrial OS=Arabidopsis thaliana GN=POX2 PE=2 SV=1</t>
  </si>
  <si>
    <t xml:space="preserve">KOG0186</t>
  </si>
  <si>
    <t xml:space="preserve">Proline oxidase</t>
  </si>
  <si>
    <t xml:space="preserve">GO:0006537;GO:0006562;GO:0004657;GO:0055114</t>
  </si>
  <si>
    <t xml:space="preserve">glutamate biosynthetic process|proline catabolic process|proline dehydrogenase activity|oxidation-reduction process</t>
  </si>
  <si>
    <t xml:space="preserve">TCONS_00000433</t>
  </si>
  <si>
    <t xml:space="preserve">TCONS_00000442</t>
  </si>
  <si>
    <t xml:space="preserve">sp|O60020|ASPR1_PHARH</t>
  </si>
  <si>
    <t xml:space="preserve">Aspartic protease OS=Phaffia rhodozyma GN=pr1 PE=1 SV=1</t>
  </si>
  <si>
    <t xml:space="preserve">KOG1339</t>
  </si>
  <si>
    <t xml:space="preserve">Aspartyl protease</t>
  </si>
  <si>
    <t xml:space="preserve">TCONS_00000571</t>
  </si>
  <si>
    <t xml:space="preserve">sp|P32372|RAD4_SCHPO</t>
  </si>
  <si>
    <t xml:space="preserve">S-M checkpoint control protein rad4 OS=Schizosaccharomyces pombe (strain 972 / ATCC 24843) GN=rad4 PE=1 SV=2</t>
  </si>
  <si>
    <t xml:space="preserve">KOG1929</t>
  </si>
  <si>
    <t xml:space="preserve">Nucleotide excision repair factor NEF2, RAD4/CUT5 component</t>
  </si>
  <si>
    <t xml:space="preserve">TCONS_00000587</t>
  </si>
  <si>
    <t xml:space="preserve">TCONS_00000602</t>
  </si>
  <si>
    <t xml:space="preserve">sp|O74534|SLY1_SCHPO</t>
  </si>
  <si>
    <t xml:space="preserve">Protein sly1 OS=Schizosaccharomyces pombe (strain 972 / ATCC 24843) GN=sly1 PE=3 SV=1</t>
  </si>
  <si>
    <t xml:space="preserve">KOG1301</t>
  </si>
  <si>
    <t xml:space="preserve">Vesicle trafficking protein Sly1 (Sec1 family)</t>
  </si>
  <si>
    <t xml:space="preserve">TCONS_00000603</t>
  </si>
  <si>
    <t xml:space="preserve">gi|643013855|gb|AIA83504.1|Pkinase|Pkinase_Tyr, partial [uncultured Saccharopolyspora sp.]</t>
  </si>
  <si>
    <t xml:space="preserve">sp|O14328|KSP1_SCHPO</t>
  </si>
  <si>
    <t xml:space="preserve">Serine/threonine-protein kinase ksp1 OS=Schizosaccharomyces pombe (strain 972 / ATCC 24843) GN=ksp1 PE=1 SV=1</t>
  </si>
  <si>
    <t xml:space="preserve">KOG0583</t>
  </si>
  <si>
    <t xml:space="preserve">Serine/threonine protein kinase</t>
  </si>
  <si>
    <t xml:space="preserve">TCONS_00000608</t>
  </si>
  <si>
    <t xml:space="preserve">gi|406888919|gb|EKD35248.1|hypothetical protein ACD_75C01977G0001 [uncultured bacterium]</t>
  </si>
  <si>
    <t xml:space="preserve">sp|O94628|YGE9_SCHPO</t>
  </si>
  <si>
    <t xml:space="preserve">Uncharacterized methyltransferase C1347.09 OS=Schizosaccharomyces pombe (strain 972 / ATCC 24843) GN=SPBC1347.09 PE=3 SV=1</t>
  </si>
  <si>
    <t xml:space="preserve">KOG1270</t>
  </si>
  <si>
    <t xml:space="preserve">Methyltransferases</t>
  </si>
  <si>
    <t xml:space="preserve">TCONS_00000627</t>
  </si>
  <si>
    <t xml:space="preserve">TCONS_00000637</t>
  </si>
  <si>
    <t xml:space="preserve">sp|P53693|RDS1_SCHPO</t>
  </si>
  <si>
    <t xml:space="preserve">Protein rds1 OS=Schizosaccharomyces pombe (strain 972 / ATCC 24843) GN=rds1 PE=2 SV=2</t>
  </si>
  <si>
    <t xml:space="preserve">TCONS_00000650</t>
  </si>
  <si>
    <t xml:space="preserve">gi|149354538|gb|EDM43103.1|hypothetical protein SCB49_12799 [unidentified eubacterium SCB49]</t>
  </si>
  <si>
    <t xml:space="preserve">TCONS_00000666</t>
  </si>
  <si>
    <t xml:space="preserve">gi|548229890|ref|WP_022448617.1|ATP-binding cassette subfamily B bacterial [Roseburia sp. CAG:303] &gt;gi|524752998|emb|CDE54515.1| aTP-binding cassette subfamily B bacterial [Roseburia sp. CAG:303]</t>
  </si>
  <si>
    <t xml:space="preserve">sp|P32386|YBT1_YEAST</t>
  </si>
  <si>
    <t xml:space="preserve">ATP-dependent bile acid permease OS=Saccharomyces cerevisiae (strain ATCC 204508 / S288c) GN=YBT1 PE=1 SV=2</t>
  </si>
  <si>
    <t xml:space="preserve">KOG0054</t>
  </si>
  <si>
    <t xml:space="preserve">Multidrug resistance-associated protein/mitoxantrone resistance protein, ABC superfamily</t>
  </si>
  <si>
    <t xml:space="preserve">TCONS_00000674</t>
  </si>
  <si>
    <t xml:space="preserve">TCONS_00000706</t>
  </si>
  <si>
    <t xml:space="preserve">sp|Q09711|NCS1_SCHPO</t>
  </si>
  <si>
    <t xml:space="preserve">Calcium-binding protein NCS-1 OS=Schizosaccharomyces pombe (strain 972 / ATCC 24843) GN=ncs1 PE=1 SV=2</t>
  </si>
  <si>
    <t xml:space="preserve">KOG0044</t>
  </si>
  <si>
    <t xml:space="preserve">Ca2+ sensor (EF-Hand superfamily)</t>
  </si>
  <si>
    <t xml:space="preserve">TCONS_00000708</t>
  </si>
  <si>
    <t xml:space="preserve">TCONS_00000778</t>
  </si>
  <si>
    <t xml:space="preserve">sp|P14381|YTX2_XENLA</t>
  </si>
  <si>
    <t xml:space="preserve">Transposon TX1 uncharacterized 149 kDa protein OS=Xenopus laevis PE=4 SV=1</t>
  </si>
  <si>
    <t xml:space="preserve">KOG1075</t>
  </si>
  <si>
    <t xml:space="preserve">FOG: Reverse transcriptase</t>
  </si>
  <si>
    <t xml:space="preserve">TCONS_00000779</t>
  </si>
  <si>
    <t xml:space="preserve">sp|O74496|COPD_SCHPO</t>
  </si>
  <si>
    <t xml:space="preserve">Coatomer subunit delta OS=Schizosaccharomyces pombe (strain 972 / ATCC 24843) GN=ret2 PE=3 SV=1</t>
  </si>
  <si>
    <t xml:space="preserve">KOG2635</t>
  </si>
  <si>
    <t xml:space="preserve">Medium subunit of clathrin adaptor complex</t>
  </si>
  <si>
    <t xml:space="preserve">TCONS_00000797</t>
  </si>
  <si>
    <t xml:space="preserve">TCONS_00000823</t>
  </si>
  <si>
    <t xml:space="preserve">gi|547469004|ref|WP_022087847.1|kinase domain protein [Eubacterium sp. CAG:156] &gt;gi|524266579|emb|CDA28652.1| kinase domain protein [Eubacterium sp. CAG:156]</t>
  </si>
  <si>
    <t xml:space="preserve">sp|P38938|CEK1_SCHPO</t>
  </si>
  <si>
    <t xml:space="preserve">Serine/threonine-protein kinase cek1 OS=Schizosaccharomyces pombe (strain 972 / ATCC 24843) GN=cek1 PE=1 SV=3</t>
  </si>
  <si>
    <t xml:space="preserve">KOG0605</t>
  </si>
  <si>
    <t xml:space="preserve">NDR and related serine/threonine kinases</t>
  </si>
  <si>
    <t xml:space="preserve">TCONS_00000825</t>
  </si>
  <si>
    <t xml:space="preserve">TCONS_00000826</t>
  </si>
  <si>
    <t xml:space="preserve">TCONS_00000900</t>
  </si>
  <si>
    <t xml:space="preserve">gi|602748866|gb|AHN97621.1|hypothetical protein, partial [uncultured bacterium 12AC_lac13]</t>
  </si>
  <si>
    <t xml:space="preserve">sp|Q9M8Y0|SEC_ARATH</t>
  </si>
  <si>
    <t xml:space="preserve">Probable UDP-N-acetylglucosamine--peptide N-acetylglucosaminyltransferase SEC OS=Arabidopsis thaliana GN=SEC PE=2 SV=1</t>
  </si>
  <si>
    <t xml:space="preserve">KOG4626</t>
  </si>
  <si>
    <t xml:space="preserve">O-linked N-acetylglucosamine transferase OGT</t>
  </si>
  <si>
    <t xml:space="preserve">GO:0008146</t>
  </si>
  <si>
    <t xml:space="preserve">sulfotransferase activity</t>
  </si>
  <si>
    <t xml:space="preserve">TCONS_00000911</t>
  </si>
  <si>
    <t xml:space="preserve">gi|689677807|emb|CEF49322.1|unnamed protein product [uncultured bacterium]</t>
  </si>
  <si>
    <t xml:space="preserve">sp|P78972|SLP1_SCHPO</t>
  </si>
  <si>
    <t xml:space="preserve">WD repeat-containing protein slp1 OS=Schizosaccharomyces pombe (strain 972 / ATCC 24843) GN=slp1 PE=1 SV=1</t>
  </si>
  <si>
    <t xml:space="preserve">KOG0305</t>
  </si>
  <si>
    <t xml:space="preserve">Anaphase promoting complex, Cdc20, Cdh1, and Ama1 subunits</t>
  </si>
  <si>
    <t xml:space="preserve">ko04110;ko04111;ko04113;ko04114;ko04120;ko05203;ko05166</t>
  </si>
  <si>
    <t xml:space="preserve">Cell cycle|Cell cycle - yeast|Meiosis - yeast|Oocyte meiosis|Ubiquitin mediated proteolysis|Viral carcinogenesis|HTLV-I infection</t>
  </si>
  <si>
    <t xml:space="preserve">K03363</t>
  </si>
  <si>
    <t xml:space="preserve">CDC20</t>
  </si>
  <si>
    <t xml:space="preserve"> cell division cycle 20, cofactor of APC complex  </t>
  </si>
  <si>
    <t xml:space="preserve">TCONS_00001004</t>
  </si>
  <si>
    <t xml:space="preserve">gi|524856463|emb|CCX57845.1|putative uncharacterized protein [Blautia hydrogenotrophica CAG:147]</t>
  </si>
  <si>
    <t xml:space="preserve">sp|Q5E9N4|AADAT_BOVIN</t>
  </si>
  <si>
    <t xml:space="preserve">Kynurenine/alpha-aminoadipate aminotransferase, mitochondrial OS=Bos taurus GN=AADAT PE=2 SV=1</t>
  </si>
  <si>
    <t xml:space="preserve">KOG0634</t>
  </si>
  <si>
    <t xml:space="preserve">Aromatic amino acid aminotransferase and related proteins</t>
  </si>
  <si>
    <t xml:space="preserve">ko00380</t>
  </si>
  <si>
    <t xml:space="preserve">Tryptophan metabolism</t>
  </si>
  <si>
    <t xml:space="preserve">K14265</t>
  </si>
  <si>
    <t xml:space="preserve">Tam1</t>
  </si>
  <si>
    <t xml:space="preserve">tryptophan aminotransferase  </t>
  </si>
  <si>
    <t xml:space="preserve">GO:0030170;GO:0009058;GO:0008483</t>
  </si>
  <si>
    <t xml:space="preserve">pyridoxal phosphate binding|biosynthetic process|transaminase activity</t>
  </si>
  <si>
    <t xml:space="preserve">TCONS_00001106</t>
  </si>
  <si>
    <t xml:space="preserve">TCONS_00001143</t>
  </si>
  <si>
    <t xml:space="preserve">gi|546364600|ref|WP_021851058.1|hypothetical protein [Prevotella sp. CAG:1058] &gt;gi|523982068|emb|CCX63732.1| putative uncharacterized protein [Prevotella sp. CAG:1058]</t>
  </si>
  <si>
    <t xml:space="preserve">sp|E6RCE9|XPT1_CRYGW</t>
  </si>
  <si>
    <t xml:space="preserve">3-O-alpha-D-mannopyranosyl-alpha-D-mannopyranose xylosylphosphotransferase OS=Cryptococcus gattii serotype B (strain WM276 / ATCC MYA-4071) GN=XPT1 PE=3 SV=1</t>
  </si>
  <si>
    <t xml:space="preserve">TCONS_00001145</t>
  </si>
  <si>
    <t xml:space="preserve">sp|Q09830|YAD4_SCHPO</t>
  </si>
  <si>
    <t xml:space="preserve">TBC domain-containing protein C4G8.04 OS=Schizosaccharomyces pombe (strain 972 / ATCC 24843) GN=SPAC4G8.04 PE=1 SV=1</t>
  </si>
  <si>
    <t xml:space="preserve">KOG2058</t>
  </si>
  <si>
    <t xml:space="preserve">Ypt/Rab GTPase activating protein</t>
  </si>
  <si>
    <t xml:space="preserve">TCONS_00001226</t>
  </si>
  <si>
    <t xml:space="preserve">sp|Q10327|YD72_SCHPO</t>
  </si>
  <si>
    <t xml:space="preserve">Uncharacterized protein C32A11.02c OS=Schizosaccharomyces pombe (strain 972 / ATCC 24843) GN=SPAC32A11.02c PE=4 SV=1</t>
  </si>
  <si>
    <t xml:space="preserve">TCONS_00001243</t>
  </si>
  <si>
    <t xml:space="preserve">gi|643033436|gb|AIA93342.1|glucan_synthase, partial [uncultured Williopsis]</t>
  </si>
  <si>
    <t xml:space="preserve">sp|O93927|FKS1_CRYNH</t>
  </si>
  <si>
    <t xml:space="preserve">1,3-beta-glucan synthase component FKS1 OS=Cryptococcus neoformans var. grubii serotype A (strain H99 / ATCC 208821 / CBS 10515 / FGSC 9487) GN=FKS1 PE=3 SV=3</t>
  </si>
  <si>
    <t xml:space="preserve">KOG0916</t>
  </si>
  <si>
    <t xml:space="preserve">1,3-beta-glucan synthase/callose synthase catalytic subunit</t>
  </si>
  <si>
    <t xml:space="preserve">ko00500</t>
  </si>
  <si>
    <t xml:space="preserve">Starch and sucrose metabolism</t>
  </si>
  <si>
    <t xml:space="preserve">K00706</t>
  </si>
  <si>
    <t xml:space="preserve">E2.4.1.34</t>
  </si>
  <si>
    <t xml:space="preserve">1,3-beta-glucan synthase  </t>
  </si>
  <si>
    <t xml:space="preserve">TCONS_00001254</t>
  </si>
  <si>
    <t xml:space="preserve">gi|547560113|ref|WP_022111123.1|putative serine/threonine-protein kinase pknB [Prevotella sp. CAG:604] &gt;gi|524294646|emb|CDA55183.1| putative serine/threonine-protein kinase pknB [Prevotella sp. CAG:604]</t>
  </si>
  <si>
    <t xml:space="preserve">sp|Q10407|MKH1_SCHPO</t>
  </si>
  <si>
    <t xml:space="preserve">MAP kinase kinase kinase mkh1 OS=Schizosaccharomyces pombe (strain 972 / ATCC 24843) GN=mkh1 PE=3 SV=1</t>
  </si>
  <si>
    <t xml:space="preserve">KOG0198</t>
  </si>
  <si>
    <t xml:space="preserve">MEKK and related serine/threonine protein kinases</t>
  </si>
  <si>
    <t xml:space="preserve">ko04011</t>
  </si>
  <si>
    <t xml:space="preserve">MAPK signaling pathway - yeast</t>
  </si>
  <si>
    <t xml:space="preserve">K11229</t>
  </si>
  <si>
    <t xml:space="preserve">BCK1</t>
  </si>
  <si>
    <t xml:space="preserve">mitogen-activated protein kinase kinase kinase  </t>
  </si>
  <si>
    <t xml:space="preserve">TCONS_00001268</t>
  </si>
  <si>
    <t xml:space="preserve">gi|374854505|dbj|BAL57385.1|hypothetical protein HGMM_F50B12C32 [uncultured Acetothermia bacterium]</t>
  </si>
  <si>
    <t xml:space="preserve">TCONS_00001312</t>
  </si>
  <si>
    <t xml:space="preserve">TCONS_00001323</t>
  </si>
  <si>
    <t xml:space="preserve">sp|Q1LYL8|ASTE1_DANRE</t>
  </si>
  <si>
    <t xml:space="preserve">Protein asteroid homolog 1 OS=Danio rerio GN=aste1 PE=2 SV=1</t>
  </si>
  <si>
    <t xml:space="preserve">KOG2518</t>
  </si>
  <si>
    <t xml:space="preserve">5'-3' exonuclease</t>
  </si>
  <si>
    <t xml:space="preserve">TCONS_00001327</t>
  </si>
  <si>
    <t xml:space="preserve">gi|689678462|emb|CEF48737.1|unnamed protein product [uncultured bacterium]</t>
  </si>
  <si>
    <t xml:space="preserve">sp|Q96C23|GALM_HUMAN</t>
  </si>
  <si>
    <t xml:space="preserve">Aldose 1-epimerase OS=Homo sapiens GN=GALM PE=1 SV=1</t>
  </si>
  <si>
    <t xml:space="preserve">KOG1604</t>
  </si>
  <si>
    <t xml:space="preserve">Predicted mutarotase</t>
  </si>
  <si>
    <t xml:space="preserve">TCONS_00001367</t>
  </si>
  <si>
    <t xml:space="preserve">sp|P52719|PEPS_ASPPH</t>
  </si>
  <si>
    <t xml:space="preserve">Carboxypeptidase cpdS OS=Aspergillus phoenicis GN=cpdS PE=2 SV=1</t>
  </si>
  <si>
    <t xml:space="preserve">KOG1282</t>
  </si>
  <si>
    <t xml:space="preserve">Serine carboxypeptidases (lysosomal cathepsin A)</t>
  </si>
  <si>
    <t xml:space="preserve">TCONS_00001486</t>
  </si>
  <si>
    <t xml:space="preserve">TCONS_00001490</t>
  </si>
  <si>
    <t xml:space="preserve">gi|524546951|emb|CDC77504.1|5-methyltetrahydropteroyltriglutamate--homocysteine methyltransferase [Escherichia coli CAG:4]</t>
  </si>
  <si>
    <t xml:space="preserve">sp|Q9UT19|METE_SCHPO</t>
  </si>
  <si>
    <t xml:space="preserve">Probable 5-methyltetrahydropteroyltriglutamate--homocysteine methyltransferase OS=Schizosaccharomyces pombe (strain 972 / ATCC 24843) GN=met26 PE=1 SV=1</t>
  </si>
  <si>
    <t xml:space="preserve">KOG2263</t>
  </si>
  <si>
    <t xml:space="preserve">Methionine synthase II (cobalamin-independent)</t>
  </si>
  <si>
    <t xml:space="preserve">ko00270;ko00450;ko01230</t>
  </si>
  <si>
    <t xml:space="preserve">Cysteine and methionine metabolism|Selenocompound metabolism|Biosynthesis of amino acids</t>
  </si>
  <si>
    <t xml:space="preserve">K00549</t>
  </si>
  <si>
    <t xml:space="preserve">metE</t>
  </si>
  <si>
    <t xml:space="preserve">5-methyltetrahydropteroyltriglutamate--homocysteine methyltransferase  </t>
  </si>
  <si>
    <t xml:space="preserve">TCONS_00001505</t>
  </si>
  <si>
    <t xml:space="preserve">Inf</t>
  </si>
  <si>
    <t xml:space="preserve">sp|Q6BYP9|SQS1_DEBHA</t>
  </si>
  <si>
    <t xml:space="preserve">Protein SQS1 OS=Debaryomyces hansenii (strain ATCC 36239 / CBS 767 / JCM 1990 / NBRC 0083 / IGC 2968) GN=SQS1 PE=3 SV=2</t>
  </si>
  <si>
    <t xml:space="preserve">TCONS_00001551</t>
  </si>
  <si>
    <t xml:space="preserve">TCONS_00001558</t>
  </si>
  <si>
    <t xml:space="preserve">gi|268325586|emb|CBH39174.1|putative ATP-citrate synthase, alpha subunit [uncultured archaeon]</t>
  </si>
  <si>
    <t xml:space="preserve">sp|P53396|ACLY_HUMAN</t>
  </si>
  <si>
    <t xml:space="preserve">ATP-citrate synthase OS=Homo sapiens GN=ACLY PE=1 SV=3</t>
  </si>
  <si>
    <t xml:space="preserve">KOG1254</t>
  </si>
  <si>
    <t xml:space="preserve">ATP-citrate lyase</t>
  </si>
  <si>
    <t xml:space="preserve">ko00020;ko00720</t>
  </si>
  <si>
    <t xml:space="preserve">Citrate cycle (TCA cycle)|Carbon fixation pathways in prokaryotes</t>
  </si>
  <si>
    <t xml:space="preserve">K01648</t>
  </si>
  <si>
    <t xml:space="preserve">ACLY</t>
  </si>
  <si>
    <t xml:space="preserve">ATP citrate (pro-S)-lyase  </t>
  </si>
  <si>
    <t xml:space="preserve">GO:0044262;GO:0003878;GO:0005524;GO:0004775;GO:0048037;GO:0016829</t>
  </si>
  <si>
    <t xml:space="preserve">cellular carbohydrate metabolic process|ATP citrate synthase activity|ATP binding|succinate-CoA ligase (ADP-forming) activity|cofactor binding|lyase activity</t>
  </si>
  <si>
    <t xml:space="preserve">TCONS_00001579</t>
  </si>
  <si>
    <t xml:space="preserve">TCONS_00001584</t>
  </si>
  <si>
    <t xml:space="preserve">gi|546351276|ref|WP_021842421.1|pyruvate carboxylase [Veillonella sp. CAG:933] &gt;gi|523970494|emb|CCX55853.1| pyruvate carboxylase [Veillonella sp. CAG:933]</t>
  </si>
  <si>
    <t xml:space="preserve">sp|Q9HES8|PYC_ASPNG</t>
  </si>
  <si>
    <t xml:space="preserve">Pyruvate carboxylase OS=Aspergillus niger GN=pyc PE=3 SV=1</t>
  </si>
  <si>
    <t xml:space="preserve">KOG0369</t>
  </si>
  <si>
    <t xml:space="preserve">Pyruvate carboxylase</t>
  </si>
  <si>
    <t xml:space="preserve">ko00020;ko00620;ko00720;ko01200;ko01230</t>
  </si>
  <si>
    <t xml:space="preserve">Citrate cycle (TCA cycle)|Pyruvate metabolism|Carbon fixation pathways in prokaryotes|Carbon metabolism|Biosynthesis of amino acids</t>
  </si>
  <si>
    <t xml:space="preserve">K01958</t>
  </si>
  <si>
    <t xml:space="preserve">PC, pyc</t>
  </si>
  <si>
    <t xml:space="preserve">pyruvate carboxylase  </t>
  </si>
  <si>
    <t xml:space="preserve">GO:0004736;GO:0006094;GO:0046872;GO:0003677;GO:0005524;GO:0004075</t>
  </si>
  <si>
    <t xml:space="preserve">pyruvate carboxylase activity|gluconeogenesis|metal ion binding|DNA binding|ATP binding|biotin carboxylase activity</t>
  </si>
  <si>
    <t xml:space="preserve">TCONS_00001588</t>
  </si>
  <si>
    <t xml:space="preserve">sp|P40349|URB1_USTMA</t>
  </si>
  <si>
    <t xml:space="preserve">Siderophore biosynthesis regulatory protein URBS1 OS=Ustilago maydis (strain 521 / FGSC 9021) GN=URBS1 PE=4 SV=2</t>
  </si>
  <si>
    <t xml:space="preserve">KOG1601</t>
  </si>
  <si>
    <t xml:space="preserve">GATA-4/5/6 transcription factors</t>
  </si>
  <si>
    <t xml:space="preserve">TCONS_00001611</t>
  </si>
  <si>
    <t xml:space="preserve">sp|Q09847|NU146_SCHPO</t>
  </si>
  <si>
    <t xml:space="preserve">Nucleoporin nup146 OS=Schizosaccharomyces pombe (strain 972 / ATCC 24843) GN=nup146 PE=1 SV=1</t>
  </si>
  <si>
    <t xml:space="preserve">KOG3630</t>
  </si>
  <si>
    <t xml:space="preserve">Nuclear pore complex, Nup214/CAN component</t>
  </si>
  <si>
    <t xml:space="preserve">TCONS_00001679</t>
  </si>
  <si>
    <t xml:space="preserve">TCONS_00001680</t>
  </si>
  <si>
    <t xml:space="preserve">TCONS_00001693</t>
  </si>
  <si>
    <t xml:space="preserve">sp|P47131|YJ55_YEAST</t>
  </si>
  <si>
    <t xml:space="preserve">UPF0136 membrane protein YJR085C OS=Saccharomyces cerevisiae (strain ATCC 204508 / S288c) GN=YJR085C PE=1 SV=1</t>
  </si>
  <si>
    <t xml:space="preserve">KOG4267</t>
  </si>
  <si>
    <t xml:space="preserve">Predicted membrane protein</t>
  </si>
  <si>
    <t xml:space="preserve">TCONS_00001714</t>
  </si>
  <si>
    <t xml:space="preserve">sp|B2RR83|YTDC2_MOUSE</t>
  </si>
  <si>
    <t xml:space="preserve">Probable ATP-dependent RNA helicase YTHDC2 OS=Mus musculus GN=Ythdc2 PE=1 SV=1</t>
  </si>
  <si>
    <t xml:space="preserve">KOG1902</t>
  </si>
  <si>
    <t xml:space="preserve">Putative signal transduction protein involved in RNA splicing</t>
  </si>
  <si>
    <t xml:space="preserve">TCONS_00001743</t>
  </si>
  <si>
    <t xml:space="preserve">TCONS_00001752</t>
  </si>
  <si>
    <t xml:space="preserve">sp|P49815|TSC2_HUMAN</t>
  </si>
  <si>
    <t xml:space="preserve">Tuberin OS=Homo sapiens GN=TSC2 PE=1 SV=2</t>
  </si>
  <si>
    <t xml:space="preserve">KOG3687</t>
  </si>
  <si>
    <t xml:space="preserve">Tuberin - Rap/ran-GTPase-activating protein</t>
  </si>
  <si>
    <t xml:space="preserve">TCONS_00001755</t>
  </si>
  <si>
    <t xml:space="preserve">sp|Q10076|HSR1_SCHPO</t>
  </si>
  <si>
    <t xml:space="preserve">Hydrogen peroxide stress regulator 1 OS=Schizosaccharomyces pombe (strain 972 / ATCC 24843) GN=hsr1 PE=2 SV=1</t>
  </si>
  <si>
    <t xml:space="preserve">KOG1721</t>
  </si>
  <si>
    <t xml:space="preserve">FOG: Zn-finger</t>
  </si>
  <si>
    <t xml:space="preserve">TCONS_00001756</t>
  </si>
  <si>
    <t xml:space="preserve">TCONS_00001765</t>
  </si>
  <si>
    <t xml:space="preserve">gi|18645093|gb|AAL76394.1|conserved hypothetical protein [uncultured marine proteobacterium] &gt;gi|40063493|gb|AAR38293.1| conserved hypothetical protein [uncultured marine bacterium 581]</t>
  </si>
  <si>
    <t xml:space="preserve">sp|O14094|PPX1_SCHPO</t>
  </si>
  <si>
    <t xml:space="preserve">Putative exopolyphosphatase OS=Schizosaccharomyces pombe (strain 972 / ATCC 24843) GN=SPAC2F3.11 PE=3 SV=1</t>
  </si>
  <si>
    <t xml:space="preserve">KOG4129</t>
  </si>
  <si>
    <t xml:space="preserve">Exopolyphosphatases and related proteins</t>
  </si>
  <si>
    <t xml:space="preserve">TCONS_00001778</t>
  </si>
  <si>
    <t xml:space="preserve">sp|P36053|ELF1_YEAST</t>
  </si>
  <si>
    <t xml:space="preserve">Transcription elongation factor 1 OS=Saccharomyces cerevisiae (strain ATCC 204508 / S288c) GN=ELF1 PE=1 SV=1</t>
  </si>
  <si>
    <t xml:space="preserve">KOG3214</t>
  </si>
  <si>
    <t xml:space="preserve">Uncharacterized Zn ribbon-containing protein</t>
  </si>
  <si>
    <t xml:space="preserve">TCONS_00001797</t>
  </si>
  <si>
    <t xml:space="preserve">TCONS_00001837</t>
  </si>
  <si>
    <t xml:space="preserve">gi|547819527|ref|WP_022228161.1|diaminopimelate decarboxylase [Megamonas funiformis CAG:377] &gt;gi|524450529|emb|CDB97050.1| diaminopimelate decarboxylase [Megamonas funiformis CAG:377]</t>
  </si>
  <si>
    <t xml:space="preserve">sp|Q9UQW9|DCOR_SCHPO</t>
  </si>
  <si>
    <t xml:space="preserve">Ornithine decarboxylase OS=Schizosaccharomyces pombe (strain 972 / ATCC 24843) GN=spe1 PE=2 SV=1</t>
  </si>
  <si>
    <t xml:space="preserve">KOG0622</t>
  </si>
  <si>
    <t xml:space="preserve">Ornithine decarboxylase</t>
  </si>
  <si>
    <t xml:space="preserve">ko00330;ko00480</t>
  </si>
  <si>
    <t xml:space="preserve">Arginine and proline metabolism|Glutathione metabolism</t>
  </si>
  <si>
    <t xml:space="preserve">K01581</t>
  </si>
  <si>
    <t xml:space="preserve">E4.1.1.17, ODC1, speC, speF</t>
  </si>
  <si>
    <t xml:space="preserve">ornithine decarboxylase  </t>
  </si>
  <si>
    <t xml:space="preserve">GO:0006596;GO:0003824</t>
  </si>
  <si>
    <t xml:space="preserve">polyamine biosynthetic process|catalytic activity</t>
  </si>
  <si>
    <t xml:space="preserve">TCONS_00001860</t>
  </si>
  <si>
    <t xml:space="preserve">sp|Q6CHP9|CCM1_YARLI</t>
  </si>
  <si>
    <t xml:space="preserve">Mitochondrial group I intron splicing factor CCM1 OS=Yarrowia lipolytica (strain CLIB 122 / E 150) GN=CCM1 PE=3 SV=1</t>
  </si>
  <si>
    <t xml:space="preserve">KOG4197</t>
  </si>
  <si>
    <t xml:space="preserve">FOG: PPR repeat</t>
  </si>
  <si>
    <t xml:space="preserve">TCONS_00001861</t>
  </si>
  <si>
    <t xml:space="preserve">sp|Q9NV70|EXOC1_HUMAN</t>
  </si>
  <si>
    <t xml:space="preserve">Exocyst complex component 1 OS=Homo sapiens GN=EXOC1 PE=1 SV=4</t>
  </si>
  <si>
    <t xml:space="preserve">KOG2148</t>
  </si>
  <si>
    <t xml:space="preserve">Exocyst protein Sec3</t>
  </si>
  <si>
    <t xml:space="preserve">TCONS_00001917</t>
  </si>
  <si>
    <t xml:space="preserve">TCONS_00001927</t>
  </si>
  <si>
    <t xml:space="preserve">gi|808046931|gb|AKC94880.1|hypothetical protein [uncultured organism]</t>
  </si>
  <si>
    <t xml:space="preserve">sp|O94666|RPC1_SCHPO</t>
  </si>
  <si>
    <t xml:space="preserve">DNA-directed RNA polymerase III subunit rpc1 OS=Schizosaccharomyces pombe (strain 972 / ATCC 24843) GN=rpc1 PE=2 SV=1</t>
  </si>
  <si>
    <t xml:space="preserve">KOG0261</t>
  </si>
  <si>
    <t xml:space="preserve">RNA polymerase III, large subunit</t>
  </si>
  <si>
    <t xml:space="preserve">ko03020;ko05169;ko00230;ko00240;ko04623</t>
  </si>
  <si>
    <t xml:space="preserve">RNA polymerase|Epstein-Barr virus infection|Purine metabolism|Pyrimidine metabolism|Cytosolic DNA-sensing pathway</t>
  </si>
  <si>
    <t xml:space="preserve">K03018</t>
  </si>
  <si>
    <t xml:space="preserve">RPC1, POLR3A</t>
  </si>
  <si>
    <t xml:space="preserve">DNA-directed RNA polymerase III subunit RPC1  </t>
  </si>
  <si>
    <t xml:space="preserve">GO:0003899;GO:0003677;GO:0006351;GO:0008270</t>
  </si>
  <si>
    <t xml:space="preserve">DNA-directed RNA polymerase activity|DNA binding|transcription, DNA-templated|zinc ion binding</t>
  </si>
  <si>
    <t xml:space="preserve">TCONS_00001935</t>
  </si>
  <si>
    <t xml:space="preserve">gi|636667466|gb|AIA10769.1|major Facilitator Superfamily, partial [uncultured bacterium]</t>
  </si>
  <si>
    <t xml:space="preserve">sp|Q92341|STR3_SCHPO</t>
  </si>
  <si>
    <t xml:space="preserve">Siderophore iron transporter 3 OS=Schizosaccharomyces pombe (strain 972 / ATCC 24843) GN=str3 PE=1 SV=1</t>
  </si>
  <si>
    <t xml:space="preserve">KOG0254</t>
  </si>
  <si>
    <t xml:space="preserve">Predicted transporter (major facilitator superfamily)</t>
  </si>
  <si>
    <t xml:space="preserve">TCONS_00001936</t>
  </si>
  <si>
    <t xml:space="preserve">gi|492756075|ref|WP_005952226.1|NADH oxidase [Blautia hydrogenotrophica CAG:147] &gt;gi|524854618|emb|CCX59530.1| putative uncharacterized protein [Blautia hydrogenotrophica CAG:147]</t>
  </si>
  <si>
    <t xml:space="preserve">sp|Q54NS9|AIFA_DICDI</t>
  </si>
  <si>
    <t xml:space="preserve">Apoptosis-inducing factor homolog A OS=Dictyostelium discoideum GN=aifA PE=3 SV=1</t>
  </si>
  <si>
    <t xml:space="preserve">KOG2495</t>
  </si>
  <si>
    <t xml:space="preserve">NADH-dehydrogenase (ubiquinone)</t>
  </si>
  <si>
    <t xml:space="preserve">TCONS_00001951</t>
  </si>
  <si>
    <t xml:space="preserve">TCONS_00002009</t>
  </si>
  <si>
    <t xml:space="preserve">sp|Q9FUY2|LEUNG_ARATH</t>
  </si>
  <si>
    <t xml:space="preserve">Transcriptional corepressor LEUNIG OS=Arabidopsis thaliana GN=LUG PE=1 SV=2</t>
  </si>
  <si>
    <t xml:space="preserve">KOG0266</t>
  </si>
  <si>
    <t xml:space="preserve">WD40 repeat-containing protein</t>
  </si>
  <si>
    <t xml:space="preserve">TCONS_00002073</t>
  </si>
  <si>
    <t xml:space="preserve">sp|P39960|BEM2_YEAST</t>
  </si>
  <si>
    <t xml:space="preserve">GTPase-activating protein BEM2/IPL2 OS=Saccharomyces cerevisiae (strain ATCC 204508 / S288c) GN=BEM2 PE=1 SV=1</t>
  </si>
  <si>
    <t xml:space="preserve">KOG1450</t>
  </si>
  <si>
    <t xml:space="preserve">Predicted Rho GTPase-activating protein</t>
  </si>
  <si>
    <t xml:space="preserve">TCONS_00002095</t>
  </si>
  <si>
    <t xml:space="preserve">TCONS_00002096</t>
  </si>
  <si>
    <t xml:space="preserve">gi|54288329|gb|AAV31617.1|conserved hypothetical protein [uncultured alpha proteobacterium EBAC2C11]</t>
  </si>
  <si>
    <t xml:space="preserve">sp|A2APY7|NDUF5_MOUSE</t>
  </si>
  <si>
    <t xml:space="preserve">NADH dehydrogenase [ubiquinone] 1 alpha subcomplex assembly factor 5 OS=Mus musculus GN=Ndufaf5 PE=2 SV=1</t>
  </si>
  <si>
    <t xml:space="preserve">KOG2940</t>
  </si>
  <si>
    <t xml:space="preserve">Predicted methyltransferase</t>
  </si>
  <si>
    <t xml:space="preserve">GO:0010340;GO:0032259;GO:0009102</t>
  </si>
  <si>
    <t xml:space="preserve">carboxyl-O-methyltransferase activity|methylation|biotin biosynthetic process</t>
  </si>
  <si>
    <t xml:space="preserve">TCONS_00002113</t>
  </si>
  <si>
    <t xml:space="preserve">TCONS_00002140</t>
  </si>
  <si>
    <t xml:space="preserve">sp|Q10241|CMB1_SCHPO</t>
  </si>
  <si>
    <t xml:space="preserve">Mismatch-binding protein cmb1 OS=Schizosaccharomyces pombe (strain 972 / ATCC 24843) GN=cmb1 PE=1 SV=1</t>
  </si>
  <si>
    <t xml:space="preserve">KOG0381</t>
  </si>
  <si>
    <t xml:space="preserve">HMG box-containing protein</t>
  </si>
  <si>
    <t xml:space="preserve">TCONS_00002208</t>
  </si>
  <si>
    <t xml:space="preserve">sp|P97526|NF1_RAT</t>
  </si>
  <si>
    <t xml:space="preserve">Neurofibromin OS=Rattus norvegicus GN=Nf1 PE=1 SV=1</t>
  </si>
  <si>
    <t xml:space="preserve">KOG1826</t>
  </si>
  <si>
    <t xml:space="preserve">Ras GTPase activating protein RasGAP/neurofibromin</t>
  </si>
  <si>
    <t xml:space="preserve">ko04010;ko04014</t>
  </si>
  <si>
    <t xml:space="preserve">MAPK signaling pathway|Ras signaling pathway</t>
  </si>
  <si>
    <t xml:space="preserve">K08052</t>
  </si>
  <si>
    <t xml:space="preserve">NF1</t>
  </si>
  <si>
    <t xml:space="preserve"> neurofibromin 1  </t>
  </si>
  <si>
    <t xml:space="preserve">TCONS_00002216</t>
  </si>
  <si>
    <t xml:space="preserve">gi|442770311|gb|AGC71030.1|putative oxidoreductase, Zn-binding [uncultured bacterium A1Q1_fos_1231]</t>
  </si>
  <si>
    <t xml:space="preserve">sp|Q10355|YDB2_SCHPO</t>
  </si>
  <si>
    <t xml:space="preserve">Uncharacterized RNA-binding protein C22E12.02 OS=Schizosaccharomyces pombe (strain 972 / ATCC 24843) GN=SPAC22E12.02 PE=4 SV=1</t>
  </si>
  <si>
    <t xml:space="preserve">KOG0226</t>
  </si>
  <si>
    <t xml:space="preserve">RNA-binding proteins</t>
  </si>
  <si>
    <t xml:space="preserve">TCONS_00002239</t>
  </si>
  <si>
    <t xml:space="preserve">gi|547317169|ref|WP_022048680.1|ribonuclease R [Odoribacter laneus CAG:561] &gt;gi|524215291|emb|CCZ80244.1| ribonuclease R [Odoribacter laneus CAG:561]</t>
  </si>
  <si>
    <t xml:space="preserve">sp|Q5AK62|SSD1_CANAL</t>
  </si>
  <si>
    <t xml:space="preserve">Virulence protein SSD1 OS=Candida albicans (strain SC5314 / ATCC MYA-2876) GN=SSD1 PE=2 SV=1</t>
  </si>
  <si>
    <t xml:space="preserve">KOG2102</t>
  </si>
  <si>
    <t xml:space="preserve">Exosomal 3'-5' exoribonuclease complex, subunit Rrp44/Dis3</t>
  </si>
  <si>
    <t xml:space="preserve">GO:0005737;GO:0090305;GO:0003723;GO:0016070;GO:0008859</t>
  </si>
  <si>
    <t xml:space="preserve">cytoplasm|nucleic acid phosphodiester bond hydrolysis|RNA binding|RNA metabolic process|exoribonuclease II activity</t>
  </si>
  <si>
    <t xml:space="preserve">TCONS_00002318</t>
  </si>
  <si>
    <t xml:space="preserve">TCONS_00002324</t>
  </si>
  <si>
    <t xml:space="preserve">gi|406937568|gb|EKD70979.1|hypothetical protein ACD_46C00308G0003 [uncultured bacterium]</t>
  </si>
  <si>
    <t xml:space="preserve">sp|P35520|CBS_HUMAN</t>
  </si>
  <si>
    <t xml:space="preserve">Cystathionine beta-synthase OS=Homo sapiens GN=CBS PE=1 SV=2</t>
  </si>
  <si>
    <t xml:space="preserve">KOG1252</t>
  </si>
  <si>
    <t xml:space="preserve">Cystathionine beta-synthase and related enzymes</t>
  </si>
  <si>
    <t xml:space="preserve">ko00260;ko00270;ko01230</t>
  </si>
  <si>
    <t xml:space="preserve">Glycine, serine and threonine metabolism|Cysteine and methionine metabolism|Biosynthesis of amino acids</t>
  </si>
  <si>
    <t xml:space="preserve">K01697</t>
  </si>
  <si>
    <t xml:space="preserve">E4.2.1.22, CBS</t>
  </si>
  <si>
    <t xml:space="preserve">cystathionine beta-synthase  </t>
  </si>
  <si>
    <t xml:space="preserve">GO:0005737;GO:0030554;GO:0019343;GO:0004124;GO:0004122;GO:0006535;GO:0016740</t>
  </si>
  <si>
    <t xml:space="preserve">cytoplasm|adenyl nucleotide binding|cysteine biosynthetic process via cystathionine|cysteine synthase activity|cystathionine beta-synthase activity|cysteine biosynthetic process from serine|transferase activity</t>
  </si>
  <si>
    <t xml:space="preserve">TCONS_00002337</t>
  </si>
  <si>
    <t xml:space="preserve">TCONS_00002344</t>
  </si>
  <si>
    <t xml:space="preserve">gi|548174407|ref|WP_022395976.1|oligopeptide transporter OPT superfamily [Akkermansia sp. CAG:344] &gt;gi|524688391|emb|CDD94006.1| oligopeptide transporter OPT superfamily [Akkermansia sp. CAG:344]</t>
  </si>
  <si>
    <t xml:space="preserve">sp|Q6R3K9|YSL2_ARATH</t>
  </si>
  <si>
    <t xml:space="preserve">Metal-nicotianamine transporter YSL2 OS=Arabidopsis thaliana GN=YSL2 PE=2 SV=1</t>
  </si>
  <si>
    <t xml:space="preserve">TCONS_00002348</t>
  </si>
  <si>
    <t xml:space="preserve">sp|P48827|CHI4_TRIHA</t>
  </si>
  <si>
    <t xml:space="preserve">42 kDa endochitinase OS=Trichoderma harzianum GN=chit42 PE=1 SV=1</t>
  </si>
  <si>
    <t xml:space="preserve">TCONS_00002369</t>
  </si>
  <si>
    <t xml:space="preserve">TCONS_00002382</t>
  </si>
  <si>
    <t xml:space="preserve">TCONS_00002384</t>
  </si>
  <si>
    <t xml:space="preserve">sp|P24867|PCL1_YEAST</t>
  </si>
  <si>
    <t xml:space="preserve">PHO85 cyclin-1 OS=Saccharomyces cerevisiae (strain ATCC 204508 / S288c) GN=PCL1 PE=1 SV=1</t>
  </si>
  <si>
    <t xml:space="preserve">KOG1674</t>
  </si>
  <si>
    <t xml:space="preserve">Cyclin</t>
  </si>
  <si>
    <t xml:space="preserve">TCONS_00002410</t>
  </si>
  <si>
    <t xml:space="preserve">sp|P98175|RBM10_HUMAN</t>
  </si>
  <si>
    <t xml:space="preserve">RNA-binding protein 10 OS=Homo sapiens GN=RBM10 PE=1 SV=3</t>
  </si>
  <si>
    <t xml:space="preserve">KOG0154</t>
  </si>
  <si>
    <t xml:space="preserve">RNA-binding protein RBM5 and related proteins, contain G-patch and RRM domains</t>
  </si>
  <si>
    <t xml:space="preserve">TCONS_00002411</t>
  </si>
  <si>
    <t xml:space="preserve">TCONS_00002422</t>
  </si>
  <si>
    <t xml:space="preserve">sp|P53297|PBP1_YEAST</t>
  </si>
  <si>
    <t xml:space="preserve">PAB1-binding protein 1 OS=Saccharomyces cerevisiae (strain ATCC 204508 / S288c) GN=PBP1 PE=1 SV=1</t>
  </si>
  <si>
    <t xml:space="preserve">KOG2375</t>
  </si>
  <si>
    <t xml:space="preserve">Protein interacting with poly(A)-binding protein</t>
  </si>
  <si>
    <t xml:space="preserve">TCONS_00002433</t>
  </si>
  <si>
    <t xml:space="preserve">gi|752446180|gb|AJG38039.1|multidrug-efflux transporter [Geobacillus sp. enrichment culture clone fosmid MGS-MG1]</t>
  </si>
  <si>
    <t xml:space="preserve">sp|P38776|YHK8_YEAST</t>
  </si>
  <si>
    <t xml:space="preserve">Probable drug/proton antiporter YHK8 OS=Saccharomyces cerevisiae (strain ATCC 204508 / S288c) GN=YHK8 PE=1 SV=1</t>
  </si>
  <si>
    <t xml:space="preserve">KOG0255</t>
  </si>
  <si>
    <t xml:space="preserve">Synaptic vesicle transporter SVOP and related transporters (major facilitator superfamily)</t>
  </si>
  <si>
    <t xml:space="preserve">TCONS_00002443</t>
  </si>
  <si>
    <t xml:space="preserve">gi|658158018|gb|AID57575.1|putative long-chain acyl-CoA synthetase, partial [uncultured bacterium]</t>
  </si>
  <si>
    <t xml:space="preserve">sp|Q9VMJ7|KDM5_DROME</t>
  </si>
  <si>
    <t xml:space="preserve">Lysine-specific demethylase lid OS=Drosophila melanogaster GN=lid PE=1 SV=1</t>
  </si>
  <si>
    <t xml:space="preserve">KOG1246</t>
  </si>
  <si>
    <t xml:space="preserve">DNA-binding protein jumonji/RBP2/SMCY, contains JmjC domain</t>
  </si>
  <si>
    <t xml:space="preserve">GO:0003824;GO:0008152</t>
  </si>
  <si>
    <t xml:space="preserve">catalytic activity|metabolic process</t>
  </si>
  <si>
    <t xml:space="preserve">TCONS_00002456</t>
  </si>
  <si>
    <t xml:space="preserve">TCONS_00002461</t>
  </si>
  <si>
    <t xml:space="preserve">gi|643024754|gb|AIA88976.1|chitin_synth_2, partial [uncultured Saccharomyces]</t>
  </si>
  <si>
    <t xml:space="preserve">sp|O13394|CHS5_USTMA</t>
  </si>
  <si>
    <t xml:space="preserve">Chitin synthase 5 OS=Ustilago maydis (strain 521 / FGSC 9021) GN=CHS5 PE=3 SV=2</t>
  </si>
  <si>
    <t xml:space="preserve">KOG2571</t>
  </si>
  <si>
    <t xml:space="preserve">Chitin synthase/hyaluronan synthase (glycosyltransferases)</t>
  </si>
  <si>
    <t xml:space="preserve">TCONS_00002499</t>
  </si>
  <si>
    <t xml:space="preserve">TCONS_00002538</t>
  </si>
  <si>
    <t xml:space="preserve">sp|Q04800|FRP1_SCHPO</t>
  </si>
  <si>
    <t xml:space="preserve">Ferric reductase transmembrane component 1 OS=Schizosaccharomyces pombe (strain 972 / ATCC 24843) GN=frp1 PE=1 SV=1</t>
  </si>
  <si>
    <t xml:space="preserve">KOG0039</t>
  </si>
  <si>
    <t xml:space="preserve">Ferric reductase, NADH/NADPH oxidase and related proteins</t>
  </si>
  <si>
    <t xml:space="preserve">TCONS_00002565</t>
  </si>
  <si>
    <t xml:space="preserve">TCONS_00002593</t>
  </si>
  <si>
    <t xml:space="preserve">TCONS_00002612</t>
  </si>
  <si>
    <t xml:space="preserve">TCONS_00002622</t>
  </si>
  <si>
    <t xml:space="preserve">TCONS_00002662</t>
  </si>
  <si>
    <t xml:space="preserve">gi|534501458|gb|AGU10666.1|Dienelactone hydrolase family [uncultured organism]</t>
  </si>
  <si>
    <t xml:space="preserve">sp|P39721|AIM2_YEAST</t>
  </si>
  <si>
    <t xml:space="preserve">Protein AIM2 OS=Saccharomyces cerevisiae (strain ATCC 204508 / S288c) GN=AIM2 PE=1 SV=1</t>
  </si>
  <si>
    <t xml:space="preserve">KOG3043</t>
  </si>
  <si>
    <t xml:space="preserve">Predicted hydrolase related to dienelactone hydrolase</t>
  </si>
  <si>
    <t xml:space="preserve">TCONS_00002672</t>
  </si>
  <si>
    <t xml:space="preserve">gi|643025404|gb|AIA89302.1|Pkinase|Pkinase_Tyr, partial [uncultured Leptosphaeria]</t>
  </si>
  <si>
    <t xml:space="preserve">sp|O14132|PIT1_SCHPO</t>
  </si>
  <si>
    <t xml:space="preserve">Sporulation protein kinase pit1 OS=Schizosaccharomyces pombe (strain 972 / ATCC 24843) GN=pit1 PE=1 SV=1</t>
  </si>
  <si>
    <t xml:space="preserve">KOG0661</t>
  </si>
  <si>
    <t xml:space="preserve">MAPK related serine/threonine protein kinase</t>
  </si>
  <si>
    <t xml:space="preserve">TCONS_00002680</t>
  </si>
  <si>
    <t xml:space="preserve">sp|P40518|ARPC5_YEAST</t>
  </si>
  <si>
    <t xml:space="preserve">Actin-related protein 2/3 complex subunit 5 OS=Saccharomyces cerevisiae (strain ATCC 204508 / S288c) GN=ARC15 PE=1 SV=1</t>
  </si>
  <si>
    <t xml:space="preserve">KOG3380</t>
  </si>
  <si>
    <t xml:space="preserve">Actin-related protein Arp2/3 complex, subunit ARPC5</t>
  </si>
  <si>
    <t xml:space="preserve">ko04810;ko04144;ko05100;ko05130;ko05131;ko05132;ko04666</t>
  </si>
  <si>
    <t xml:space="preserve">Regulation of actin cytoskeleton|Endocytosis|Bacterial invasion of epithelial cells|Pathogenic Escherichia coli infection|Shigellosis|Salmonella infection|Fc gamma R-mediated phagocytosis</t>
  </si>
  <si>
    <t xml:space="preserve">K05754</t>
  </si>
  <si>
    <t xml:space="preserve">ARPC5</t>
  </si>
  <si>
    <t xml:space="preserve"> actin related protein 2/3 complex, subunit 5  </t>
  </si>
  <si>
    <t xml:space="preserve">TCONS_00002683</t>
  </si>
  <si>
    <t xml:space="preserve">sp|P22018|B4_USTMD</t>
  </si>
  <si>
    <t xml:space="preserve">Mating-type locus allele B4 protein OS=Ustilago maydis PE=3 SV=1</t>
  </si>
  <si>
    <t xml:space="preserve">TCONS_00002684</t>
  </si>
  <si>
    <t xml:space="preserve">sp|Q5ZHS3|C1D_CHICK</t>
  </si>
  <si>
    <t xml:space="preserve">Nuclear nucleic acid-binding protein C1D OS=Gallus gallus GN=C1D PE=2 SV=1</t>
  </si>
  <si>
    <t xml:space="preserve">KOG4835</t>
  </si>
  <si>
    <t xml:space="preserve">DNA-binding protein C1D involved in regulation of double-strand break repair</t>
  </si>
  <si>
    <t xml:space="preserve">ko03018</t>
  </si>
  <si>
    <t xml:space="preserve">RNA degradation</t>
  </si>
  <si>
    <t xml:space="preserve">K12592</t>
  </si>
  <si>
    <t xml:space="preserve">C1D, LRP1</t>
  </si>
  <si>
    <t xml:space="preserve"> exosome complex protein LRP1  </t>
  </si>
  <si>
    <t xml:space="preserve">TCONS_00002685</t>
  </si>
  <si>
    <t xml:space="preserve">gi|547074083|ref|WP_021913413.1|ATP-dependent helicase HrpA [Bifidobacterium adolescentis CAG:119] &gt;gi|524040242|emb|CCY18055.1| aTP-dependent helicase HrpA [Bifidobacterium adolescentis CAG:119]</t>
  </si>
  <si>
    <t xml:space="preserve">sp|Q7Z478|DHX29_HUMAN</t>
  </si>
  <si>
    <t xml:space="preserve">ATP-dependent RNA helicase DHX29 OS=Homo sapiens GN=DHX29 PE=1 SV=2</t>
  </si>
  <si>
    <t xml:space="preserve">KOG0920</t>
  </si>
  <si>
    <t xml:space="preserve">ATP-dependent RNA helicase A</t>
  </si>
  <si>
    <t xml:space="preserve">GO:0003676;GO:0005524;GO:0008026</t>
  </si>
  <si>
    <t xml:space="preserve">nucleic acid binding|ATP binding|ATP-dependent helicase activity</t>
  </si>
  <si>
    <t xml:space="preserve">TCONS_00002690</t>
  </si>
  <si>
    <t xml:space="preserve">gi|557423833|ref|WP_023425877.1|thermosome, archaeal [uncultured Acidilobus sp. CIS] &gt;gi|557075552|gb|ESQ21474.1| thermosome, archaeal [uncultured Acidilobus sp. CIS]</t>
  </si>
  <si>
    <t xml:space="preserve">sp|O59722|FAB1_SCHPO</t>
  </si>
  <si>
    <t xml:space="preserve">1-phosphatidylinositol 3-phosphate 5-kinase fab1 OS=Schizosaccharomyces pombe (strain 972 / ATCC 24843) GN=fab1 PE=3 SV=2</t>
  </si>
  <si>
    <t xml:space="preserve">KOG0230</t>
  </si>
  <si>
    <t xml:space="preserve">Phosphatidylinositol-4-phosphate 5-kinase and related FYVE finger-containing proteins</t>
  </si>
  <si>
    <t xml:space="preserve">TCONS_00002739</t>
  </si>
  <si>
    <t xml:space="preserve">TCONS_00002740</t>
  </si>
  <si>
    <t xml:space="preserve">TCONS_00002760</t>
  </si>
  <si>
    <t xml:space="preserve">sp|Q9Y7N9|YCKC_SCHPO</t>
  </si>
  <si>
    <t xml:space="preserve">PX domain-containing protein C1450.12 OS=Schizosaccharomyces pombe (strain 972 / ATCC 24843) GN=SPCC1450.12 PE=1 SV=1</t>
  </si>
  <si>
    <t xml:space="preserve">KOG2273</t>
  </si>
  <si>
    <t xml:space="preserve">Membrane coat complex Retromer, subunit VPS5/SNX1, Sorting nexins, and related PX domain-containing proteins</t>
  </si>
  <si>
    <t xml:space="preserve">TCONS_00002767</t>
  </si>
  <si>
    <t xml:space="preserve">sp|Q8VZP4|GAT10_ARATH</t>
  </si>
  <si>
    <t xml:space="preserve">GATA transcription factor 10 OS=Arabidopsis thaliana GN=GATA10 PE=2 SV=1</t>
  </si>
  <si>
    <t xml:space="preserve">TCONS_00002794</t>
  </si>
  <si>
    <t xml:space="preserve">sp|Q09827|SC61G_SCHPO</t>
  </si>
  <si>
    <t xml:space="preserve">Probable protein transport protein Sec61 subunit gamma OS=Schizosaccharomyces pombe (strain 972 / ATCC 24843) GN=sss1 PE=3 SV=1</t>
  </si>
  <si>
    <t xml:space="preserve">KOG3498</t>
  </si>
  <si>
    <t xml:space="preserve">Preprotein translocase, gamma subunit</t>
  </si>
  <si>
    <t xml:space="preserve">ko04145;ko03060;ko04141;ko05110</t>
  </si>
  <si>
    <t xml:space="preserve">Phagosome|Protein export|Protein processing in endoplasmic reticulum|Vibrio cholerae infection</t>
  </si>
  <si>
    <t xml:space="preserve">K07342</t>
  </si>
  <si>
    <t xml:space="preserve">SEC61G, SSS1, secE</t>
  </si>
  <si>
    <t xml:space="preserve"> protein transport protein SEC61 subunit gamma and related proteins  </t>
  </si>
  <si>
    <t xml:space="preserve">TCONS_00002849</t>
  </si>
  <si>
    <t xml:space="preserve">TCONS_00002889</t>
  </si>
  <si>
    <t xml:space="preserve">TCONS_00002918</t>
  </si>
  <si>
    <t xml:space="preserve">sp|O59763|OCA2_SCHPO</t>
  </si>
  <si>
    <t xml:space="preserve">Serine/threonine-protein kinase oca2 OS=Schizosaccharomyces pombe (strain 972 / ATCC 24843) GN=oca2 PE=1 SV=1</t>
  </si>
  <si>
    <t xml:space="preserve">KOG0590</t>
  </si>
  <si>
    <t xml:space="preserve">Checkpoint kinase and related serine/threonine protein kinases</t>
  </si>
  <si>
    <t xml:space="preserve">TCONS_00002946</t>
  </si>
  <si>
    <t xml:space="preserve">TCONS_00002962</t>
  </si>
  <si>
    <t xml:space="preserve">gi|548299783|ref|WP_022491046.1|sNF2/helicase domain protein [Clostridium sp. CAG:813] &gt;gi|524801558|emb|CDF00268.1| sNF2/helicase domain protein [Clostridium sp. CAG:813]</t>
  </si>
  <si>
    <t xml:space="preserve">sp|Q4PGL2|INO80_USTMA</t>
  </si>
  <si>
    <t xml:space="preserve">Putative DNA helicase INO80 OS=Ustilago maydis (strain 521 / FGSC 9021) GN=INO80 PE=3 SV=1</t>
  </si>
  <si>
    <t xml:space="preserve">KOG0388</t>
  </si>
  <si>
    <t xml:space="preserve">SNF2 family DNA-dependent ATPase</t>
  </si>
  <si>
    <t xml:space="preserve">TCONS_00002964</t>
  </si>
  <si>
    <t xml:space="preserve">sp|Q10305|GDI1_SCHPO</t>
  </si>
  <si>
    <t xml:space="preserve">Probable secretory pathway GDP dissociation inhibitor 1 OS=Schizosaccharomyces pombe (strain 972 / ATCC 24843) GN=gdi1 PE=3 SV=1</t>
  </si>
  <si>
    <t xml:space="preserve">KOG1439</t>
  </si>
  <si>
    <t xml:space="preserve">RAB proteins geranylgeranyltransferase component A (RAB escort protein)</t>
  </si>
  <si>
    <t xml:space="preserve">TCONS_00002993</t>
  </si>
  <si>
    <t xml:space="preserve">TCONS_00003096</t>
  </si>
  <si>
    <t xml:space="preserve">TCONS_00003097</t>
  </si>
  <si>
    <t xml:space="preserve">TCONS_00003099</t>
  </si>
  <si>
    <t xml:space="preserve">TCONS_00003100</t>
  </si>
  <si>
    <t xml:space="preserve">gi|291336230|gb|ADD95800.1|hypothetical protein [uncultured organism MedDCM-OCT-S08-C3] &gt;gi|291336876|gb|ADD96406.1| hypothetical protein [uncultured organism MedDCM-OCT-S09-C25]</t>
  </si>
  <si>
    <t xml:space="preserve">sp|Q00859|MAPK_FUSSO</t>
  </si>
  <si>
    <t xml:space="preserve">Mitogen-activated protein kinase OS=Fusarium solani subsp. pisi GN=MAPK PE=2 SV=1</t>
  </si>
  <si>
    <t xml:space="preserve">KOG0660</t>
  </si>
  <si>
    <t xml:space="preserve">Mitogen-activated protein kinase</t>
  </si>
  <si>
    <t xml:space="preserve">ko04114;ko04810;ko04510;ko04520;ko04540;ko04550;ko04010;ko04012;ko04013;ko04014;ko04015;ko04022;ko04024;ko04066;ko04068;ko04071;ko04150;ko04151;ko04350;ko04370;ko04668;ko05200;ko05203;ko05205;ko05210;ko05211;ko05212;ko05213;ko05214;ko05215;ko05216;ko05218;ko05219;ko05220;ko05221;ko05223;ko05230;ko05231;ko04930;ko05131;ko05132;ko05133;ko05140;ko05142;ko05145;ko05152;ko05160;ko05161;ko05164;ko05010;ko05020;ko05034;ko04261;ko04270;ko04320;ko04360;ko04380;ko04910;ko04912;ko04914;ko04915;ko04916;ko04917;ko04919;ko04921;ko04713;ko04960;ko04062;ko04611;ko04620;ko04621;ko04650;ko04660;ko04662;ko04664;ko04666;ko04720;ko04722;ko04723;ko04724;ko04725;ko04726;ko04730</t>
  </si>
  <si>
    <t xml:space="preserve">Oocyte meiosis|Regulation of actin cytoskeleton|Focal adhesion|Adherens junction|Gap junction|Signaling pathways regulating pluripotency of stem cells|MAPK signaling pathway|ErbB signaling pathway|MAPK signaling pathway - fly|Ras signaling pathway|Rap1 signaling pathway|cGMP - PKG signaling pathway|cAMP signaling pathway|HIF-1 signaling pathway|FoxO signaling pathway|Sphingolipid signaling pathway|mTOR signaling pathway|PI3K-Akt signaling pathway|TGF-beta signaling pathway|VEGF signaling pathway|TNF signaling pathway|Pathways in cancer|Viral carcinogenesis|Proteoglycans in cancer|Colorectal cancer|Renal cell carcinoma|Pancreatic cancer|Endometrial cancer|Glioma|Prostate cancer|Thyroid cancer|Melanoma|Bladder cancer|Chronic myeloid leukemia|Acute myeloid leukemia|Non-small cell lung cancer|Central carbon metabolism in cancer|Choline metabolism in cancer|Type II diabetes mellitus|Shigellosis|Salmonella infection|Pertussis|Leishmaniasis|Chagas disease (American trypanosomiasis)|Toxoplasmosis|Tuberculosis|Hepatitis C|Hepatitis B|Influenza A|Alzheimer's disease|Prion diseases|Alcoholism|Adrenergic signaling in cardiomyocytes|Vascular smooth muscle contraction|Dorso-ventral axis formation|Axon guidance|Osteoclast differentiation|Insulin signaling pathway|GnRH signaling pathway|Progesterone-mediated oocyte maturation|Estrogen signaling pathway|Melanogenesis|Prolactin signaling pathway|Thyroid hormone signaling pathway|Oxytocin signaling pathway|Circadian entrainment|Aldosterone-regulated sodium reabsorption|Chemokine signaling pathway|Platelet activation|Toll-like receptor signaling pathway|NOD-like receptor signaling pathway|Natural killer cell mediated cytotoxicity|T cell receptor signaling pathway|B cell receptor signaling pathway|Fc epsilon RI signaling pathway|Fc gamma R-mediated phagocytosis|Long-term potentiation|Neurotrophin signaling pathway|Retrograde endocannabinoid signaling|Glutamatergic synapse|Cholinergic synapse|Serotonergic synapse|Long-term depression</t>
  </si>
  <si>
    <t xml:space="preserve">K04371</t>
  </si>
  <si>
    <t xml:space="preserve">MAPK1_3</t>
  </si>
  <si>
    <t xml:space="preserve">mitogen-activated protein kinase 1/3  </t>
  </si>
  <si>
    <t xml:space="preserve">GO:0006468;GO:0005524;GO:0004674</t>
  </si>
  <si>
    <t xml:space="preserve">protein phosphorylation|ATP binding|protein serine/threonine kinase activity</t>
  </si>
  <si>
    <t xml:space="preserve">TCONS_00003135</t>
  </si>
  <si>
    <t xml:space="preserve">sp|Q4P937|UTP10_USTMA</t>
  </si>
  <si>
    <t xml:space="preserve">U3 small nucleolar RNA-associated protein 10 OS=Ustilago maydis (strain 521 / FGSC 9021) GN=UTP10 PE=3 SV=1</t>
  </si>
  <si>
    <t xml:space="preserve">KOG1837</t>
  </si>
  <si>
    <t xml:space="preserve">Uncharacterized conserved protein</t>
  </si>
  <si>
    <t xml:space="preserve">ko03008</t>
  </si>
  <si>
    <t xml:space="preserve">Ribosome biogenesis in eukaryotes</t>
  </si>
  <si>
    <t xml:space="preserve">K14550</t>
  </si>
  <si>
    <t xml:space="preserve">UTP10, HEATR1</t>
  </si>
  <si>
    <t xml:space="preserve"> U3 small nucleolar RNA-associated protein 10  </t>
  </si>
  <si>
    <t xml:space="preserve">TCONS_00003143</t>
  </si>
  <si>
    <t xml:space="preserve">sp|Q8CCN5|BCAS3_MOUSE</t>
  </si>
  <si>
    <t xml:space="preserve">Breast carcinoma-amplified sequence 3 homolog OS=Mus musculus GN=Bcas3 PE=1 SV=2</t>
  </si>
  <si>
    <t xml:space="preserve">KOG2109</t>
  </si>
  <si>
    <t xml:space="preserve">WD40 repeat protein</t>
  </si>
  <si>
    <t xml:space="preserve">TCONS_00003147</t>
  </si>
  <si>
    <t xml:space="preserve">gi|557409987|ref|WP_023412764.1|PAS sensor protein [uncultured Thiohalocapsa sp. PB-PSB1] &gt;gi|557036876|gb|ESQ14036.1| PAS sensor protein [uncultured Thiohalocapsa sp. PB-PSB1]</t>
  </si>
  <si>
    <t xml:space="preserve">sp|Q01371|WC1_NEUCR</t>
  </si>
  <si>
    <t xml:space="preserve">White collar 1 protein OS=Neurospora crassa (strain ATCC 24698 / 74-OR23-1A / CBS 708.71 / DSM 1257 / FGSC 987) GN=wc-1 PE=1 SV=2</t>
  </si>
  <si>
    <t xml:space="preserve">KOG0498</t>
  </si>
  <si>
    <t xml:space="preserve">K+-channel ERG and related proteins, contain PAS/PAC sensor domain</t>
  </si>
  <si>
    <t xml:space="preserve">GO:0000160;GO:0000156;GO:0006468;GO:0006355;GO:0023014;GO:0005524;GO:0016020;GO:0000155</t>
  </si>
  <si>
    <t xml:space="preserve">phosphorelay signal transduction system|phosphorelay response regulator activity|protein phosphorylation|regulation of transcription, DNA-templated|signal transduction by phosphorylation|ATP binding|membrane|phosphorelay sensor kinase activity</t>
  </si>
  <si>
    <t xml:space="preserve">TCONS_00003173</t>
  </si>
  <si>
    <t xml:space="preserve">gi|643028363|gb|AIA90786.1|chitin_synth_2, partial [uncultured bacterium]</t>
  </si>
  <si>
    <t xml:space="preserve">sp|Q4P9K9|CHS8_USTMA</t>
  </si>
  <si>
    <t xml:space="preserve">Chitin synthase 8 OS=Ustilago maydis (strain 521 / FGSC 9021) GN=CHS8 PE=3 SV=1</t>
  </si>
  <si>
    <t xml:space="preserve">ko00520</t>
  </si>
  <si>
    <t xml:space="preserve">Amino sugar and nucleotide sugar metabolism</t>
  </si>
  <si>
    <t xml:space="preserve">K00698</t>
  </si>
  <si>
    <t xml:space="preserve">CHS1</t>
  </si>
  <si>
    <t xml:space="preserve">chitin synthase  </t>
  </si>
  <si>
    <t xml:space="preserve">TCONS_00003178</t>
  </si>
  <si>
    <t xml:space="preserve">gi|548303854|ref|WP_022494895.1|rare lipoprotein A [Ruminococcus sp. CAG:624] &gt;gi|524806215|emb|CDF01166.1| rare lipoprotein A [Ruminococcus sp. CAG:624]</t>
  </si>
  <si>
    <t xml:space="preserve">sp|P86242|PAPI_STRMB</t>
  </si>
  <si>
    <t xml:space="preserve">Papain inhibitor OS=Streptomyces mobaraensis GN=pi PE=1 SV=2</t>
  </si>
  <si>
    <t xml:space="preserve">TCONS_00003205</t>
  </si>
  <si>
    <t xml:space="preserve">TCONS_00003214</t>
  </si>
  <si>
    <t xml:space="preserve">gi|636674521|gb|AIA15317.1|malate synthase A, partial [uncultured bacterium]</t>
  </si>
  <si>
    <t xml:space="preserve">sp|P28345|MASY_NEUCR</t>
  </si>
  <si>
    <t xml:space="preserve">Malate synthase, glyoxysomal OS=Neurospora crassa (strain ATCC 24698 / 74-OR23-1A / CBS 708.71 / DSM 1257 / FGSC 987) GN=acu-9 PE=3 SV=2</t>
  </si>
  <si>
    <t xml:space="preserve">KOG1261</t>
  </si>
  <si>
    <t xml:space="preserve">Malate synthase</t>
  </si>
  <si>
    <t xml:space="preserve">ko00620;ko00630;ko01200</t>
  </si>
  <si>
    <t xml:space="preserve">Pyruvate metabolism|Glyoxylate and dicarboxylate metabolism|Carbon metabolism</t>
  </si>
  <si>
    <t xml:space="preserve">K01638</t>
  </si>
  <si>
    <t xml:space="preserve">E2.3.3.9, aceB, glcB</t>
  </si>
  <si>
    <t xml:space="preserve">malate synthase  </t>
  </si>
  <si>
    <t xml:space="preserve">GO:0006099;GO:0006097;GO:0004474</t>
  </si>
  <si>
    <t xml:space="preserve">tricarboxylic acid cycle|glyoxylate cycle|malate synthase activity</t>
  </si>
  <si>
    <t xml:space="preserve">TCONS_00003217</t>
  </si>
  <si>
    <t xml:space="preserve">sp|Q9JME5|AP3B2_MOUSE</t>
  </si>
  <si>
    <t xml:space="preserve">AP-3 complex subunit beta-2 OS=Mus musculus GN=Ap3b2 PE=1 SV=2</t>
  </si>
  <si>
    <t xml:space="preserve">KOG1060</t>
  </si>
  <si>
    <t xml:space="preserve">Vesicle coat complex AP-3, beta subunit</t>
  </si>
  <si>
    <t xml:space="preserve">TCONS_00003235</t>
  </si>
  <si>
    <t xml:space="preserve">TCONS_00003236</t>
  </si>
  <si>
    <t xml:space="preserve">TCONS_00003247</t>
  </si>
  <si>
    <t xml:space="preserve">gi|765559785|gb|AJS12998.1|large subunit ribosomal protein L15 [uncultured archaeon]</t>
  </si>
  <si>
    <t xml:space="preserve">sp|P08978|RL28_NEUCR</t>
  </si>
  <si>
    <t xml:space="preserve">60S ribosomal protein L28 OS=Neurospora crassa (strain ATCC 24698 / 74-OR23-1A / CBS 708.71 / DSM 1257 / FGSC 987) GN=rpl-28 PE=2 SV=1</t>
  </si>
  <si>
    <t xml:space="preserve">KOG1742</t>
  </si>
  <si>
    <t xml:space="preserve">60s ribosomal protein L15/L27</t>
  </si>
  <si>
    <t xml:space="preserve">ko03010</t>
  </si>
  <si>
    <t xml:space="preserve">Ribosome</t>
  </si>
  <si>
    <t xml:space="preserve">K02900</t>
  </si>
  <si>
    <t xml:space="preserve">RP-L27Ae, RPL27A</t>
  </si>
  <si>
    <t xml:space="preserve"> large subunit ribosomal protein L27Ae  </t>
  </si>
  <si>
    <t xml:space="preserve">TCONS_00003274</t>
  </si>
  <si>
    <t xml:space="preserve">TCONS_00003306</t>
  </si>
  <si>
    <t xml:space="preserve">gi|82621724|gb|ABB86540.1|ABC-type multidrug/protein/lipid transport system ATPase [uncultured Bacteroidetes bacterium 'SBI2-18 P41A3']</t>
  </si>
  <si>
    <t xml:space="preserve">sp|P33527|MRP1_HUMAN</t>
  </si>
  <si>
    <t xml:space="preserve">Multidrug resistance-associated protein 1 OS=Homo sapiens GN=ABCC1 PE=1 SV=3</t>
  </si>
  <si>
    <t xml:space="preserve">GO:0055085;GO:0016021;GO:0042626;GO:0006200;GO:0005524</t>
  </si>
  <si>
    <t xml:space="preserve">transmembrane transport|integral component of membrane|ATPase activity, coupled to transmembrane movement of substances|ATP catabolic process|ATP binding</t>
  </si>
  <si>
    <t xml:space="preserve">TCONS_00003333</t>
  </si>
  <si>
    <t xml:space="preserve">TCONS_00003379</t>
  </si>
  <si>
    <t xml:space="preserve">TCONS_00003401</t>
  </si>
  <si>
    <t xml:space="preserve">gi|765559972|gb|AJS13168.1|large subunit ribosomal protein L4e [uncultured archaeon]</t>
  </si>
  <si>
    <t xml:space="preserve">sp|Q9P784|RL4B_SCHPO</t>
  </si>
  <si>
    <t xml:space="preserve">60S ribosomal protein L4-B OS=Schizosaccharomyces pombe (strain 972 / ATCC 24843) GN=rpl4b PE=3 SV=1</t>
  </si>
  <si>
    <t xml:space="preserve">KOG1475</t>
  </si>
  <si>
    <t xml:space="preserve">Ribosomal protein RPL1/RPL2/RL4L4</t>
  </si>
  <si>
    <t xml:space="preserve">K02930</t>
  </si>
  <si>
    <t xml:space="preserve">RP-L4e, RPL4</t>
  </si>
  <si>
    <t xml:space="preserve"> large subunit ribosomal protein L4e  </t>
  </si>
  <si>
    <t xml:space="preserve">GO:0005840;GO:0003735;GO:0006412;GO:0019843</t>
  </si>
  <si>
    <t xml:space="preserve">ribosome|structural constituent of ribosome|translation|rRNA binding</t>
  </si>
  <si>
    <t xml:space="preserve">TCONS_00003430</t>
  </si>
  <si>
    <t xml:space="preserve">TCONS_00003463</t>
  </si>
  <si>
    <t xml:space="preserve">sp|Q9HDU9|YHE6_SCHPO</t>
  </si>
  <si>
    <t xml:space="preserve">Uncharacterized protein PB2B2.06c OS=Schizosaccharomyces pombe (strain 972 / ATCC 24843) GN=SPBPB2B2.06c PE=4 SV=1</t>
  </si>
  <si>
    <t xml:space="preserve">KOG4419</t>
  </si>
  <si>
    <t xml:space="preserve">5' nucleotidase</t>
  </si>
  <si>
    <t xml:space="preserve">TCONS_00003484</t>
  </si>
  <si>
    <t xml:space="preserve">gi|496137077|ref|WP_008861584.1|major facilitator transporter [Bacteroides sp. CAG:20] &gt;gi|524012077|emb|CCX95407.1| sugar porter (SP) family MFS transporter [Bacteroides sp. CAG:20]</t>
  </si>
  <si>
    <t xml:space="preserve">sp|Q8VZ80|PLT5_ARATH</t>
  </si>
  <si>
    <t xml:space="preserve">Polyol transporter 5 OS=Arabidopsis thaliana GN=PLT5 PE=1 SV=2</t>
  </si>
  <si>
    <t xml:space="preserve">TCONS_00003497</t>
  </si>
  <si>
    <t xml:space="preserve">gi|557423606|ref|WP_023425651.1|3-hydroxy-3-methylglutaryl Coenzyme A reductase, hydroxymethylglutaryl-CoA reductase (NADP) [uncultured Acidilobus sp. CIS] &gt;gi|557076076|gb|ESQ21993.1| 3-hydroxy-3-methylglutaryl Coenzyme A reductase, hydroxymethylglutaryl-CoA reductase (NADP) [uncultured Acidilobus sp. CIS]</t>
  </si>
  <si>
    <t xml:space="preserve">sp|Q12649|HMDH_PHYB8</t>
  </si>
  <si>
    <t xml:space="preserve">3-hydroxy-3-methylglutaryl-coenzyme A reductase OS=Phycomyces blakesleeanus (strain ATCC 8743b / FGSC 10004 / NBRC 33097 / NRRL 1555) GN=hmgA PE=3 SV=2</t>
  </si>
  <si>
    <t xml:space="preserve">KOG2480</t>
  </si>
  <si>
    <t xml:space="preserve">3-hydroxy-3-methylglutaryl-CoA (HMG-CoA) reductase</t>
  </si>
  <si>
    <t xml:space="preserve">TCONS_00003506</t>
  </si>
  <si>
    <t xml:space="preserve">sp|Q9P787|YNY3_SCHPO</t>
  </si>
  <si>
    <t xml:space="preserve">ER membrane protein complex subunit 3 OS=Schizosaccharomyces pombe (strain 972 / ATCC 24843) GN=SPBC1711.03 PE=3 SV=1</t>
  </si>
  <si>
    <t xml:space="preserve">KOG3188</t>
  </si>
  <si>
    <t xml:space="preserve">TCONS_00003513</t>
  </si>
  <si>
    <t xml:space="preserve">sp|Q4PA86|CWC2_USTMA</t>
  </si>
  <si>
    <t xml:space="preserve">Pre-mRNA-splicing factor CWC2 OS=Ustilago maydis (strain 521 / FGSC 9021) GN=CWC2 PE=3 SV=1</t>
  </si>
  <si>
    <t xml:space="preserve">KOG0118</t>
  </si>
  <si>
    <t xml:space="preserve">FOG: RRM domain</t>
  </si>
  <si>
    <t xml:space="preserve">TCONS_00003514</t>
  </si>
  <si>
    <t xml:space="preserve">TCONS_00003518</t>
  </si>
  <si>
    <t xml:space="preserve">gi|547761491|ref|WP_022173663.1|fas Type I multifunctional fatty acid synthase [Bifidobacterium bifidum CAG:234] &gt;gi|524369287|emb|CDB24538.1| fas Type I multifunctional fatty acid synthase [Bifidobacterium bifidum CAG:234]</t>
  </si>
  <si>
    <t xml:space="preserve">sp|P34731|FAS1_CANAX</t>
  </si>
  <si>
    <t xml:space="preserve">Fatty acid synthase subunit beta OS=Candida albicans GN=FAS1 PE=3 SV=1</t>
  </si>
  <si>
    <t xml:space="preserve">KOG1394</t>
  </si>
  <si>
    <t xml:space="preserve">3-oxoacyl-(acyl-carrier-protein) synthase (I and II)</t>
  </si>
  <si>
    <t xml:space="preserve">GO:0006633;GO:0033817</t>
  </si>
  <si>
    <t xml:space="preserve">fatty acid biosynthetic process|beta-ketoacyl-acyl-carrier-protein synthase II activity</t>
  </si>
  <si>
    <t xml:space="preserve">TCONS_00003547</t>
  </si>
  <si>
    <t xml:space="preserve">TCONS_00003552</t>
  </si>
  <si>
    <t xml:space="preserve">gi|524235041|emb|CDA03818.1|sulfite reductase [NADPH] hemoprotein beta-component [Klebsiella variicola CAG:634]</t>
  </si>
  <si>
    <t xml:space="preserve">sp|Q1K9C2|MET5_SCHPO</t>
  </si>
  <si>
    <t xml:space="preserve">Sulfite reductase [NADPH] subunit beta OS=Schizosaccharomyces pombe (strain 972 / ATCC 24843) GN=sir1 PE=3 SV=1</t>
  </si>
  <si>
    <t xml:space="preserve">KOG0560</t>
  </si>
  <si>
    <t xml:space="preserve">Sulfite reductase (ferredoxin)</t>
  </si>
  <si>
    <t xml:space="preserve">ko00920</t>
  </si>
  <si>
    <t xml:space="preserve">Sulfur metabolism</t>
  </si>
  <si>
    <t xml:space="preserve">K00381</t>
  </si>
  <si>
    <t xml:space="preserve">cysI</t>
  </si>
  <si>
    <t xml:space="preserve">sulfite reductase (NADPH) hemoprotein beta-component  </t>
  </si>
  <si>
    <t xml:space="preserve">GO:0016903;GO:0050311;GO:0009055;GO:0005506;GO:0020037;GO:0030976;GO:0051539;GO:0022900</t>
  </si>
  <si>
    <t xml:space="preserve">oxidoreductase activity, acting on the aldehyde or oxo group of donors|sulfite reductase (ferredoxin) activity|electron carrier activity|iron ion binding|heme binding|thiamine pyrophosphate binding|4 iron, 4 sulfur cluster binding|electron transport chain</t>
  </si>
  <si>
    <t xml:space="preserve">TCONS_00003564</t>
  </si>
  <si>
    <t xml:space="preserve">gi|663530843|gb|AIF20817.1|putative aconitate hydratase (ACO, acnA) [uncultured marine group II/III euryarchaeote KM3_94_C01]</t>
  </si>
  <si>
    <t xml:space="preserve">sp|Q4WLN1|ACON_ASPFU</t>
  </si>
  <si>
    <t xml:space="preserve">KOG0453</t>
  </si>
  <si>
    <t xml:space="preserve">Aconitase/homoaconitase (aconitase superfamily)</t>
  </si>
  <si>
    <t xml:space="preserve">ko00020;ko00630;ko00720;ko01200;ko01210;ko01230</t>
  </si>
  <si>
    <t xml:space="preserve">Citrate cycle (TCA cycle)|Glyoxylate and dicarboxylate metabolism|Carbon fixation pathways in prokaryotes|Carbon metabolism|2-Oxocarboxylic acid metabolism|Biosynthesis of amino acids</t>
  </si>
  <si>
    <t xml:space="preserve">K01681</t>
  </si>
  <si>
    <t xml:space="preserve">ACO, acnA</t>
  </si>
  <si>
    <t xml:space="preserve">aconitate hydratase  </t>
  </si>
  <si>
    <t xml:space="preserve">TCONS_00003584</t>
  </si>
  <si>
    <t xml:space="preserve">TCONS_00003606</t>
  </si>
  <si>
    <t xml:space="preserve">TCONS_00003613</t>
  </si>
  <si>
    <t xml:space="preserve">gi|677571037|gb|AIM47441.1|CbbQ-m [uncultured bacterium]</t>
  </si>
  <si>
    <t xml:space="preserve">sp|Q12019|MDN1_YEAST</t>
  </si>
  <si>
    <t xml:space="preserve">Midasin OS=Saccharomyces cerevisiae (strain ATCC 204508 / S288c) GN=MDN1 PE=1 SV=1</t>
  </si>
  <si>
    <t xml:space="preserve">KOG1808</t>
  </si>
  <si>
    <t xml:space="preserve">AAA ATPase containing von Willebrand factor type A (vWA) domain</t>
  </si>
  <si>
    <t xml:space="preserve">K14572</t>
  </si>
  <si>
    <t xml:space="preserve">MDN1, REA1</t>
  </si>
  <si>
    <t xml:space="preserve"> midasin  </t>
  </si>
  <si>
    <t xml:space="preserve">GO:0006200;GO:0005524;GO:0016887</t>
  </si>
  <si>
    <t xml:space="preserve">ATP catabolic process|ATP binding|ATPase activity</t>
  </si>
  <si>
    <t xml:space="preserve">TCONS_00003652</t>
  </si>
  <si>
    <t xml:space="preserve">gi|406934815|gb|EKD68984.1|hypothetical protein ACD_47C00334G0001 [uncultured bacterium]</t>
  </si>
  <si>
    <t xml:space="preserve">sp|Q54YH4|DHKB_DICDI</t>
  </si>
  <si>
    <t xml:space="preserve">Hybrid signal transduction histidine kinase B OS=Dictyostelium discoideum GN=dhkB PE=1 SV=1</t>
  </si>
  <si>
    <t xml:space="preserve">KOG0519</t>
  </si>
  <si>
    <t xml:space="preserve">Sensory transduction histidine kinase</t>
  </si>
  <si>
    <t xml:space="preserve">GO:0000155;GO:0023014;GO:0000160;GO:0005524;GO:0016020</t>
  </si>
  <si>
    <t xml:space="preserve">phosphorelay sensor kinase activity|signal transduction by phosphorylation|phosphorelay signal transduction system|ATP binding|membrane</t>
  </si>
  <si>
    <t xml:space="preserve">TCONS_00003653</t>
  </si>
  <si>
    <t xml:space="preserve">TCONS_00003657</t>
  </si>
  <si>
    <t xml:space="preserve">sp|P40489|XBP1_YEAST</t>
  </si>
  <si>
    <t xml:space="preserve">Transcriptional repressor XBP1 OS=Saccharomyces cerevisiae (strain ATCC 204508 / S288c) GN=XBP1 PE=1 SV=1</t>
  </si>
  <si>
    <t xml:space="preserve">TCONS_00003666</t>
  </si>
  <si>
    <t xml:space="preserve">gi|524121773|emb|CCY98290.1|3-isopropylmalate dehydratase large subunit 2 [Ruminococcus sp. CAG:17]</t>
  </si>
  <si>
    <t xml:space="preserve">sp|Q4P521|LYS4_USTMA</t>
  </si>
  <si>
    <t xml:space="preserve">Homoaconitase, mitochondrial OS=Ustilago maydis (strain 521 / FGSC 9021) GN=LYS4 PE=3 SV=1</t>
  </si>
  <si>
    <t xml:space="preserve">ko00300;ko01210;ko01230</t>
  </si>
  <si>
    <t xml:space="preserve">Lysine biosynthesis|2-Oxocarboxylic acid metabolism|Biosynthesis of amino acids</t>
  </si>
  <si>
    <t xml:space="preserve">K01705</t>
  </si>
  <si>
    <t xml:space="preserve">LYS4</t>
  </si>
  <si>
    <t xml:space="preserve">homoaconitate hydratase  </t>
  </si>
  <si>
    <t xml:space="preserve">TCONS_00003679</t>
  </si>
  <si>
    <t xml:space="preserve">sp|O74365|SOL1_SCHPO</t>
  </si>
  <si>
    <t xml:space="preserve">SWI/SNF chromatin-remodeling complex subunit sol1 OS=Schizosaccharomyces pombe (strain 972 / ATCC 24843) GN=sol1 PE=1 SV=1</t>
  </si>
  <si>
    <t xml:space="preserve">KOG2744</t>
  </si>
  <si>
    <t xml:space="preserve">DNA-binding proteins Bright/BRCAA1/RBP1 and related proteins containing BRIGHT domain</t>
  </si>
  <si>
    <t xml:space="preserve">TCONS_00003716</t>
  </si>
  <si>
    <t xml:space="preserve">TCONS_00003765</t>
  </si>
  <si>
    <t xml:space="preserve">sp|P0CT25|YU046_USTMA</t>
  </si>
  <si>
    <t xml:space="preserve">Uncharacterized protein UM12046 OS=Ustilago maydis (strain 521 / FGSC 9021) GN=UM12046 PE=3 SV=1</t>
  </si>
  <si>
    <t xml:space="preserve">TCONS_00003771</t>
  </si>
  <si>
    <t xml:space="preserve">sp|P52890|ATF1_SCHPO</t>
  </si>
  <si>
    <t xml:space="preserve">Transcription factor atf1 OS=Schizosaccharomyces pombe (strain 972 / ATCC 24843) GN=atf1 PE=1 SV=1</t>
  </si>
  <si>
    <t xml:space="preserve">KOG1414</t>
  </si>
  <si>
    <t xml:space="preserve">Transcriptional activator FOSB/c-Fos and related bZIP transcription factors</t>
  </si>
  <si>
    <t xml:space="preserve">TCONS_00003779</t>
  </si>
  <si>
    <t xml:space="preserve">gi|643038235|gb|AIA95749.1|peptidase_M28, partial [uncultured Streptomyces sp.]</t>
  </si>
  <si>
    <t xml:space="preserve">sp|Q4WFX9|LAP2_ASPFU</t>
  </si>
  <si>
    <t xml:space="preserve">Probable leucine aminopeptidase 2 OS=Neosartorya fumigata (strain ATCC MYA-4609 / Af293 / CBS 101355 / FGSC A1100) GN=lap2 PE=3 SV=2</t>
  </si>
  <si>
    <t xml:space="preserve">KOG2195</t>
  </si>
  <si>
    <t xml:space="preserve">Transferrin receptor and related proteins containing the protease-associated (PA) domain</t>
  </si>
  <si>
    <t xml:space="preserve">GO:0008233;GO:0006508</t>
  </si>
  <si>
    <t xml:space="preserve">peptidase activity|proteolysis</t>
  </si>
  <si>
    <t xml:space="preserve">TCONS_00003817</t>
  </si>
  <si>
    <t xml:space="preserve">gi|406992013|gb|EKE11433.1|SPFH protein [uncultured bacterium]</t>
  </si>
  <si>
    <t xml:space="preserve">sp|Q5UP73|YR614_MIMIV</t>
  </si>
  <si>
    <t xml:space="preserve">Putative band 7 family protein R614 OS=Acanthamoeba polyphaga mimivirus GN=MIMI_R614 PE=3 SV=1</t>
  </si>
  <si>
    <t xml:space="preserve">KOG2621</t>
  </si>
  <si>
    <t xml:space="preserve">Prohibitins and stomatins of the PID superfamily</t>
  </si>
  <si>
    <t xml:space="preserve">GO:0008233;GO:0016020;GO:0006508</t>
  </si>
  <si>
    <t xml:space="preserve">peptidase activity|membrane|proteolysis</t>
  </si>
  <si>
    <t xml:space="preserve">TCONS_00003833</t>
  </si>
  <si>
    <t xml:space="preserve">gi|406880229|gb|EKD28634.1|RNA-binding protein [uncultured bacterium]</t>
  </si>
  <si>
    <t xml:space="preserve">sp|Q42404|RU17_ARATH</t>
  </si>
  <si>
    <t xml:space="preserve">U1 small nuclear ribonucleoprotein 70 kDa OS=Arabidopsis thaliana GN=RNU1 PE=1 SV=1</t>
  </si>
  <si>
    <t xml:space="preserve">KOG0113</t>
  </si>
  <si>
    <t xml:space="preserve">U1 small nuclear ribonucleoprotein (RRM superfamily)</t>
  </si>
  <si>
    <t xml:space="preserve">ko03040</t>
  </si>
  <si>
    <t xml:space="preserve">Spliceosome</t>
  </si>
  <si>
    <t xml:space="preserve">K11093</t>
  </si>
  <si>
    <t xml:space="preserve">SNRP70</t>
  </si>
  <si>
    <t xml:space="preserve"> U1 small nuclear ribonucleoprotein 70kDa  </t>
  </si>
  <si>
    <t xml:space="preserve">TCONS_00003862</t>
  </si>
  <si>
    <t xml:space="preserve">gi|578888460|gb|AHI16520.1|isovaleryl-CoA dehydrogenase [uncultured soil microorganism]</t>
  </si>
  <si>
    <t xml:space="preserve">sp|P12007|IVD_RAT</t>
  </si>
  <si>
    <t xml:space="preserve">Isovaleryl-CoA dehydrogenase, mitochondrial OS=Rattus norvegicus GN=Ivd PE=1 SV=2</t>
  </si>
  <si>
    <t xml:space="preserve">KOG0141</t>
  </si>
  <si>
    <t xml:space="preserve">Isovaleryl-CoA dehydrogenase</t>
  </si>
  <si>
    <t xml:space="preserve">ko00280</t>
  </si>
  <si>
    <t xml:space="preserve">Valine, leucine and isoleucine degradation</t>
  </si>
  <si>
    <t xml:space="preserve">K00253</t>
  </si>
  <si>
    <t xml:space="preserve">IVD, ivd</t>
  </si>
  <si>
    <t xml:space="preserve">isovaleryl-CoA dehydrogenase  </t>
  </si>
  <si>
    <t xml:space="preserve">GO:0050660;GO:0003995;GO:0055114</t>
  </si>
  <si>
    <t xml:space="preserve">flavin adenine dinucleotide binding|acyl-CoA dehydrogenase activity|oxidation-reduction process</t>
  </si>
  <si>
    <t xml:space="preserve">TCONS_00003867</t>
  </si>
  <si>
    <t xml:space="preserve">gi|765559702|gb|AJS12922.1|large subunit ribosomal protein L6 [uncultured archaeon]</t>
  </si>
  <si>
    <t xml:space="preserve">sp|P49209|RL91_ARATH</t>
  </si>
  <si>
    <t xml:space="preserve">60S ribosomal protein L9-1 OS=Arabidopsis thaliana GN=RPL9B PE=2 SV=3</t>
  </si>
  <si>
    <t xml:space="preserve">KOG3255</t>
  </si>
  <si>
    <t xml:space="preserve">60S ribosomal protein L9</t>
  </si>
  <si>
    <t xml:space="preserve">K02940</t>
  </si>
  <si>
    <t xml:space="preserve">RP-L9e, RPL9</t>
  </si>
  <si>
    <t xml:space="preserve"> large subunit ribosomal protein L9e  </t>
  </si>
  <si>
    <t xml:space="preserve">TCONS_00003878</t>
  </si>
  <si>
    <t xml:space="preserve">TCONS_00003897</t>
  </si>
  <si>
    <t xml:space="preserve">TCONS_00003906</t>
  </si>
  <si>
    <t xml:space="preserve">TCONS_00003910</t>
  </si>
  <si>
    <t xml:space="preserve">gi|374852392|dbj|BAL55326.1|30S ribosomal protein S14 [uncultured Chlorobi bacterium]</t>
  </si>
  <si>
    <t xml:space="preserve">sp|P10663|RT02_YEAST</t>
  </si>
  <si>
    <t xml:space="preserve">37S ribosomal protein MRP2, mitochondrial OS=Saccharomyces cerevisiae (strain ATCC 204508 / S288c) GN=MRP2 PE=1 SV=1</t>
  </si>
  <si>
    <t xml:space="preserve">KOG1741</t>
  </si>
  <si>
    <t xml:space="preserve">Mitochondrial/chloroplast ribosomal protein S14/S29</t>
  </si>
  <si>
    <t xml:space="preserve">K02954</t>
  </si>
  <si>
    <t xml:space="preserve">RP-S14, MRPS14, rpsN</t>
  </si>
  <si>
    <t xml:space="preserve"> small subunit ribosomal protein S14  </t>
  </si>
  <si>
    <t xml:space="preserve">TCONS_00003954</t>
  </si>
  <si>
    <t xml:space="preserve">gi|547757501|ref|WP_022170002.1|kinase domain protein [Eubacterium hallii CAG:12] &gt;gi|524365969|emb|CDB17506.1| kinase domain protein [Eubacterium hallii CAG:12]</t>
  </si>
  <si>
    <t xml:space="preserve">sp|P07527|WEE1_SCHPO</t>
  </si>
  <si>
    <t xml:space="preserve">Mitosis inhibitor protein kinase wee1 OS=Schizosaccharomyces pombe (strain 972 / ATCC 24843) GN=wee1 PE=1 SV=1</t>
  </si>
  <si>
    <t xml:space="preserve">KOG0601</t>
  </si>
  <si>
    <t xml:space="preserve">Cyclin-dependent kinase WEE1</t>
  </si>
  <si>
    <t xml:space="preserve">ko04111;ko04113</t>
  </si>
  <si>
    <t xml:space="preserve">Cell cycle - yeast|Meiosis - yeast</t>
  </si>
  <si>
    <t xml:space="preserve">K03114</t>
  </si>
  <si>
    <t xml:space="preserve">SWE1</t>
  </si>
  <si>
    <t xml:space="preserve">mitosis inhibitor protein kinase SWE1  </t>
  </si>
  <si>
    <t xml:space="preserve">TCONS_00003971</t>
  </si>
  <si>
    <t xml:space="preserve">sp|A2BGA0|RFX4_DANRE</t>
  </si>
  <si>
    <t xml:space="preserve">Transcription factor RFX4 OS=Danio rerio GN=rfx4 PE=2 SV=1</t>
  </si>
  <si>
    <t xml:space="preserve">KOG3712</t>
  </si>
  <si>
    <t xml:space="preserve">RFX family transcription factor</t>
  </si>
  <si>
    <t xml:space="preserve">TCONS_00004028</t>
  </si>
  <si>
    <t xml:space="preserve">gi|524825661|emb|CDF17819.1|uncharacterized protein BN728_02149 [Bacteroides vulgatus CAG:6]</t>
  </si>
  <si>
    <t xml:space="preserve">sp|Q4P3W3|DBP10_USTMA</t>
  </si>
  <si>
    <t xml:space="preserve">ATP-dependent RNA helicase DBP10 OS=Ustilago maydis (strain 521 / FGSC 9021) GN=DBP10 PE=3 SV=1</t>
  </si>
  <si>
    <t xml:space="preserve">KOG0337</t>
  </si>
  <si>
    <t xml:space="preserve">ATP-dependent RNA helicase</t>
  </si>
  <si>
    <t xml:space="preserve">TCONS_00004047</t>
  </si>
  <si>
    <t xml:space="preserve">gi|529087374|gb|AGS49485.1|peptide monooxygenase [uncultured bacterium esnapd7]</t>
  </si>
  <si>
    <t xml:space="preserve">sp|P56584|SID1_USTMA</t>
  </si>
  <si>
    <t xml:space="preserve">L-ornithine 5-monooxygenase OS=Ustilago maydis (strain 521 / FGSC 9021) GN=SID1 PE=2 SV=2</t>
  </si>
  <si>
    <t xml:space="preserve">KOG1399</t>
  </si>
  <si>
    <t xml:space="preserve">Flavin-containing monooxygenase</t>
  </si>
  <si>
    <t xml:space="preserve">GO:0004497</t>
  </si>
  <si>
    <t xml:space="preserve">monooxygenase activity</t>
  </si>
  <si>
    <t xml:space="preserve">TCONS_00004048</t>
  </si>
  <si>
    <t xml:space="preserve">TCONS_00004052</t>
  </si>
  <si>
    <t xml:space="preserve">sp|P52948|NUP98_HUMAN</t>
  </si>
  <si>
    <t xml:space="preserve">Nuclear pore complex protein Nup98-Nup96 OS=Homo sapiens GN=NUP98 PE=1 SV=4</t>
  </si>
  <si>
    <t xml:space="preserve">KOG0845</t>
  </si>
  <si>
    <t xml:space="preserve">Nuclear pore complex, Nup98 component (sc Nup145/Nup100/Nup116)</t>
  </si>
  <si>
    <t xml:space="preserve">ko03013;ko05164</t>
  </si>
  <si>
    <t xml:space="preserve">RNA transport|Influenza A</t>
  </si>
  <si>
    <t xml:space="preserve">K14297</t>
  </si>
  <si>
    <t xml:space="preserve">NUP98, ADAR2, NUP116</t>
  </si>
  <si>
    <t xml:space="preserve"> nuclear pore complex protein Nup98-Nup96  </t>
  </si>
  <si>
    <t xml:space="preserve">TCONS_00004078</t>
  </si>
  <si>
    <t xml:space="preserve">gi|547953085|ref|WP_022353796.1|ABC transporter [Bacteroides sp. CAG:875] &gt;gi|524636185|emb|CDD47980.1| aBC transporter [Bacteroides sp. CAG:875]</t>
  </si>
  <si>
    <t xml:space="preserve">sp|P36619|PMD1_SCHPO</t>
  </si>
  <si>
    <t xml:space="preserve">Leptomycin B resistance protein pmd1 OS=Schizosaccharomyces pombe (strain 972 / ATCC 24843) GN=pmd1 PE=3 SV=2</t>
  </si>
  <si>
    <t xml:space="preserve">KOG0055</t>
  </si>
  <si>
    <t xml:space="preserve">Multidrug/pheromone exporter, ABC superfamily</t>
  </si>
  <si>
    <t xml:space="preserve">GO:0055085;GO:0016021;GO:0006200;GO:0006869;GO:0005524;GO:0034040;GO:0005886</t>
  </si>
  <si>
    <t xml:space="preserve">transmembrane transport|integral component of membrane|ATP catabolic process|lipid transport|ATP binding|lipid-transporting ATPase activity|plasma membrane</t>
  </si>
  <si>
    <t xml:space="preserve">TCONS_00004087</t>
  </si>
  <si>
    <t xml:space="preserve">sp|Q8K4J6|MKL1_MOUSE</t>
  </si>
  <si>
    <t xml:space="preserve">MKL/myocardin-like protein 1 OS=Mus musculus GN=Mkl1 PE=1 SV=2</t>
  </si>
  <si>
    <t xml:space="preserve">TCONS_00004101</t>
  </si>
  <si>
    <t xml:space="preserve">sp|P78980|PEX16_YARLI</t>
  </si>
  <si>
    <t xml:space="preserve">Peroxisomal membrane protein PEX16 OS=Yarrowia lipolytica (strain CLIB 122 / E 150) GN=PEX16 PE=3 SV=1</t>
  </si>
  <si>
    <t xml:space="preserve">K13335</t>
  </si>
  <si>
    <t xml:space="preserve">PEX16</t>
  </si>
  <si>
    <t xml:space="preserve"> peroxin-16  </t>
  </si>
  <si>
    <t xml:space="preserve">TCONS_00004109</t>
  </si>
  <si>
    <t xml:space="preserve">gi|547331141|ref|WP_022061866.1|acetylornithine deacetylase/Succinyl-diaminopimelate desuccinylase and related deacylase [Alistipes sp. CAG:53] &gt;gi|524231668|emb|CCZ96138.1| acetylornithine deacetylase/Succinyl-diaminopimelate desuccinylase and related deacylases [Alistipes sp. CAG:53]</t>
  </si>
  <si>
    <t xml:space="preserve">sp|P38149|DUG2_YEAST</t>
  </si>
  <si>
    <t xml:space="preserve">Probable di- and tripeptidase DUG2 OS=Saccharomyces cerevisiae (strain ATCC 204508 / S288c) GN=DUG2 PE=1 SV=1</t>
  </si>
  <si>
    <t xml:space="preserve">KOG2276</t>
  </si>
  <si>
    <t xml:space="preserve">Metalloexopeptidases</t>
  </si>
  <si>
    <t xml:space="preserve">TCONS_00004139</t>
  </si>
  <si>
    <t xml:space="preserve">sp|Q06330|SUH_HUMAN</t>
  </si>
  <si>
    <t xml:space="preserve">Recombining binding protein suppressor of hairless OS=Homo sapiens GN=RBPJ PE=1 SV=3</t>
  </si>
  <si>
    <t xml:space="preserve">KOG3743</t>
  </si>
  <si>
    <t xml:space="preserve">Recombination signal binding protein-J kappa(CBF1, Su(H), HS2NF5)</t>
  </si>
  <si>
    <t xml:space="preserve">TCONS_00004184</t>
  </si>
  <si>
    <t xml:space="preserve">sp|Q7XRX3|HFB2A_ORYSJ</t>
  </si>
  <si>
    <t xml:space="preserve">Heat stress transcription factor B-2a OS=Oryza sativa subsp. japonica GN=HSFB2A PE=2 SV=2</t>
  </si>
  <si>
    <t xml:space="preserve">KOG0627</t>
  </si>
  <si>
    <t xml:space="preserve">Heat shock transcription factor</t>
  </si>
  <si>
    <t xml:space="preserve">TCONS_00004191</t>
  </si>
  <si>
    <t xml:space="preserve">gi|529087258|gb|AGS49396.1|long-chain-fatty-acid--CoA ligase [uncultured bacterium esnapd4]</t>
  </si>
  <si>
    <t xml:space="preserve">sp|O43103|SID2_USTMA</t>
  </si>
  <si>
    <t xml:space="preserve">Ferrichrome siderophore peptide synthetase OS=Ustilago maydis (strain 521 / FGSC 9021) GN=SID2 PE=3 SV=2</t>
  </si>
  <si>
    <t xml:space="preserve">KOG1178</t>
  </si>
  <si>
    <t xml:space="preserve">Non-ribosomal peptide synthetase/alpha-aminoadipate reductase and related enzymes</t>
  </si>
  <si>
    <t xml:space="preserve">GO:0016788;GO:0031177;GO:0009058;GO:0016874</t>
  </si>
  <si>
    <t xml:space="preserve">hydrolase activity, acting on ester bonds|phosphopantetheine binding|biosynthetic process|ligase activity</t>
  </si>
  <si>
    <t xml:space="preserve">TCONS_00004237</t>
  </si>
  <si>
    <t xml:space="preserve">TCONS_00004245</t>
  </si>
  <si>
    <t xml:space="preserve">TCONS_00004273</t>
  </si>
  <si>
    <t xml:space="preserve">TCONS_00004295</t>
  </si>
  <si>
    <t xml:space="preserve">TCONS_00004320</t>
  </si>
  <si>
    <t xml:space="preserve">TCONS_00004336</t>
  </si>
  <si>
    <t xml:space="preserve">gi|40062924|gb|AAR37795.1|cytochrome P450 family protein [uncultured marine bacterium 442]</t>
  </si>
  <si>
    <t xml:space="preserve">sp|Q12645|PID9_FUSSO</t>
  </si>
  <si>
    <t xml:space="preserve">Pisatin demethylase OS=Fusarium solani subsp. pisi GN=PDAT9 PE=3 SV=1</t>
  </si>
  <si>
    <t xml:space="preserve">KOG0158</t>
  </si>
  <si>
    <t xml:space="preserve">Cytochrome P450 CYP3/CYP5/CYP6/CYP9 subfamilies</t>
  </si>
  <si>
    <t xml:space="preserve">GO:0020037;GO:0005506;GO:0003958;GO:0009055;GO:0070330;GO:0055114;GO:0010181</t>
  </si>
  <si>
    <t xml:space="preserve">heme binding|iron ion binding|NADPH-hemoprotein reductase activity|electron carrier activity|aromatase activity|oxidation-reduction process|FMN binding</t>
  </si>
  <si>
    <t xml:space="preserve">TCONS_00004345</t>
  </si>
  <si>
    <t xml:space="preserve">TCONS_00004407</t>
  </si>
  <si>
    <t xml:space="preserve">sp|Q6LA55|YF49_SCHPO</t>
  </si>
  <si>
    <t xml:space="preserve">UPF0648 protein C3H5.09c OS=Schizosaccharomyces pombe (strain 972 / ATCC 24843) GN=SPAC3H5.09c PE=3 SV=2</t>
  </si>
  <si>
    <t xml:space="preserve">KOG1910</t>
  </si>
  <si>
    <t xml:space="preserve">TCONS_00004433</t>
  </si>
  <si>
    <t xml:space="preserve">TCONS_00004477</t>
  </si>
  <si>
    <t xml:space="preserve">TCONS_00004514</t>
  </si>
  <si>
    <t xml:space="preserve">sp|P40514|YIG7_YEAST</t>
  </si>
  <si>
    <t xml:space="preserve">Uncharacterized protein YIL067C OS=Saccharomyces cerevisiae (strain ATCC 204508 / S288c) GN=YIL067C PE=1 SV=1</t>
  </si>
  <si>
    <t xml:space="preserve">TCONS_00004529</t>
  </si>
  <si>
    <t xml:space="preserve">gi|547265543|ref|WP_022000062.1|ribosomal RNA large subunit methyltransferase E [Acetobacter sp. CAG:977] &gt;gi|524148753|emb|CCZ22432.1| ribosomal RNA large subunit methyltransferase E [Acetobacter sp. CAG:977]</t>
  </si>
  <si>
    <t xml:space="preserve">sp|Q4P6G5|SPB1_USTMA</t>
  </si>
  <si>
    <t xml:space="preserve">AdoMet-dependent rRNA methyltransferase SPB1 OS=Ustilago maydis (strain 521 / FGSC 9021) GN=SPB1 PE=3 SV=1</t>
  </si>
  <si>
    <t xml:space="preserve">KOG1098</t>
  </si>
  <si>
    <t xml:space="preserve">Putative SAM-dependent rRNA methyltransferase SPB1</t>
  </si>
  <si>
    <t xml:space="preserve">GO:0008650;GO:0005737;GO:0001510;GO:0006364</t>
  </si>
  <si>
    <t xml:space="preserve">rRNA (uridine-2'-O-)-methyltransferase activity|cytoplasm|RNA methylation|rRNA processing</t>
  </si>
  <si>
    <t xml:space="preserve">TCONS_00004537</t>
  </si>
  <si>
    <t xml:space="preserve">gi|374851225|dbj|BAL54192.1|ABC transport system ATP-binding protein [uncultured planctomycete]</t>
  </si>
  <si>
    <t xml:space="preserve">sp|Q5MB13|ABCG2_MACMU</t>
  </si>
  <si>
    <t xml:space="preserve">ATP-binding cassette sub-family G member 2 OS=Macaca mulatta GN=ABCG2 PE=2 SV=1</t>
  </si>
  <si>
    <t xml:space="preserve">KOG0061</t>
  </si>
  <si>
    <t xml:space="preserve">Transporter, ABC superfamily (Breast cancer resistance protein)</t>
  </si>
  <si>
    <t xml:space="preserve">GO:0006200;GO:0005524;GO:0016887;GO:0016020</t>
  </si>
  <si>
    <t xml:space="preserve">ATP catabolic process|ATP binding|ATPase activity|membrane</t>
  </si>
  <si>
    <t xml:space="preserve">TCONS_00004554</t>
  </si>
  <si>
    <t xml:space="preserve">sp|Q01168|NUT1_MAGO7</t>
  </si>
  <si>
    <t xml:space="preserve">Nitrogen regulatory protein NUT1 OS=Magnaporthe oryzae (strain 70-15 / ATCC MYA-4617 / FGSC 8958) GN=NUT1 PE=4 SV=1</t>
  </si>
  <si>
    <t xml:space="preserve">TCONS_00004575</t>
  </si>
  <si>
    <t xml:space="preserve">TCONS_00004585</t>
  </si>
  <si>
    <t xml:space="preserve">TCONS_00004587</t>
  </si>
  <si>
    <t xml:space="preserve">TCONS_00004593</t>
  </si>
  <si>
    <t xml:space="preserve">TCONS_00004604</t>
  </si>
  <si>
    <t xml:space="preserve">gi|548650370|ref|WP_022533066.1|phenylalanyl-tRNA synthetase subunit beta [Methanoculleus sp. CAG:1088] &gt;gi|524837262|emb|CDF31429.1| phenylalanine--tRNA ligase beta subunit [Methanoculleus sp. CAG:1088]</t>
  </si>
  <si>
    <t xml:space="preserve">sp|O13432|SYFB_CANAX</t>
  </si>
  <si>
    <t xml:space="preserve">Phenylalanine--tRNA ligase beta subunit OS=Candida albicans GN=FRS1 PE=2 SV=3</t>
  </si>
  <si>
    <t xml:space="preserve">KOG2472</t>
  </si>
  <si>
    <t xml:space="preserve">Phenylalanyl-tRNA synthetase beta subunit</t>
  </si>
  <si>
    <t xml:space="preserve">ko00970</t>
  </si>
  <si>
    <t xml:space="preserve">Aminoacyl-tRNA biosynthesis</t>
  </si>
  <si>
    <t xml:space="preserve">K01890</t>
  </si>
  <si>
    <t xml:space="preserve">FARSB, pheT</t>
  </si>
  <si>
    <t xml:space="preserve">phenylalanyl-tRNA synthetase beta chain  </t>
  </si>
  <si>
    <t xml:space="preserve">GO:0003723;GO:0006432;GO:0005524;GO:0004826;GO:0000287;GO:0005737</t>
  </si>
  <si>
    <t xml:space="preserve">RNA binding|phenylalanyl-tRNA aminoacylation|ATP binding|phenylalanine-tRNA ligase activity|magnesium ion binding|cytoplasm</t>
  </si>
  <si>
    <t xml:space="preserve">TCONS_00004628</t>
  </si>
  <si>
    <t xml:space="preserve">gi|385763949|gb|AFI78772.1|rhamnolipids biosynthesis 3-oxoacyl-(acyl-carrier-protein) reductase [uncultured bacterium ws198A12]</t>
  </si>
  <si>
    <t xml:space="preserve">sp|Q9RPT1|RHLG_PSEAE</t>
  </si>
  <si>
    <t xml:space="preserve">Rhamnolipids biosynthesis 3-oxoacyl-[acyl-carrier-protein] reductase OS=Pseudomonas aeruginosa (strain ATCC 15692 / PAO1 / 1C / PRS 101 / LMG 12228) GN=rhlG PE=1 SV=1</t>
  </si>
  <si>
    <t xml:space="preserve">KOG0725</t>
  </si>
  <si>
    <t xml:space="preserve">Reductases with broad range of substrate specificities</t>
  </si>
  <si>
    <t xml:space="preserve">GO:0055114;GO:0016491</t>
  </si>
  <si>
    <t xml:space="preserve">oxidation-reduction process|oxidoreductase activity</t>
  </si>
  <si>
    <t xml:space="preserve">TCONS_00004644</t>
  </si>
  <si>
    <t xml:space="preserve">gi|407008145|gb|EKE23604.1|hypothetical protein ACD_6C00408G0002 [uncultured bacterium]</t>
  </si>
  <si>
    <t xml:space="preserve">sp|Q12068|GRE2_YEAST</t>
  </si>
  <si>
    <t xml:space="preserve">NADPH-dependent methylglyoxal reductase GRE2 OS=Saccharomyces cerevisiae (strain ATCC 204508 / S288c) GN=GRE2 PE=1 SV=1</t>
  </si>
  <si>
    <t xml:space="preserve">KOG1502</t>
  </si>
  <si>
    <t xml:space="preserve">Flavonol reductase/cinnamoyl-CoA reductase</t>
  </si>
  <si>
    <t xml:space="preserve">TCONS_00004655</t>
  </si>
  <si>
    <t xml:space="preserve">gi|320154326|gb|ADW23572.1|acid phosphatase [uncultured organism]</t>
  </si>
  <si>
    <t xml:space="preserve">sp|O00093|PHYB_EMENI</t>
  </si>
  <si>
    <t xml:space="preserve">3-phytase B OS=Emericella nidulans (strain FGSC A4 / ATCC 38163 / CBS 112.46 / NRRL 194 / M139) GN=phyB PE=3 SV=2</t>
  </si>
  <si>
    <t xml:space="preserve">KOG1382</t>
  </si>
  <si>
    <t xml:space="preserve">Multiple inositol polyphosphate phosphatase</t>
  </si>
  <si>
    <t xml:space="preserve">TCONS_00004686</t>
  </si>
  <si>
    <t xml:space="preserve">sp|Q9USH7|PSY1_SCHPO</t>
  </si>
  <si>
    <t xml:space="preserve">Syntaxin-like protein psy1 OS=Schizosaccharomyces pombe (strain 972 / ATCC 24843) GN=psy1 PE=3 SV=1</t>
  </si>
  <si>
    <t xml:space="preserve">KOG0810</t>
  </si>
  <si>
    <t xml:space="preserve">SNARE protein Syntaxin 1 and related proteins</t>
  </si>
  <si>
    <t xml:space="preserve">ko04130;ko04721</t>
  </si>
  <si>
    <t xml:space="preserve">SNARE interactions in vesicular transport|Synaptic vesicle cycle</t>
  </si>
  <si>
    <t xml:space="preserve">K08486</t>
  </si>
  <si>
    <t xml:space="preserve">STX1B_2_3</t>
  </si>
  <si>
    <t xml:space="preserve"> syntaxin 1B/2/3  </t>
  </si>
  <si>
    <t xml:space="preserve">TCONS_00004696</t>
  </si>
  <si>
    <t xml:space="preserve">TCONS_00004708</t>
  </si>
  <si>
    <t xml:space="preserve">gi|68445547|dbj|BAE03256.1|peptide chain release factor aRF [unclutured Candidatus Nitrosocaldus sp.] &gt;gi|374857470|dbj|BAL60322.1| peptide chain release factor eRF subunit 1 [uncultured crenarchaeote]</t>
  </si>
  <si>
    <t xml:space="preserve">sp|O59948|ERF1_PODAS</t>
  </si>
  <si>
    <t xml:space="preserve">Eukaryotic peptide chain release factor subunit 1 OS=Podospora anserina GN=SU2 PE=3 SV=1</t>
  </si>
  <si>
    <t xml:space="preserve">KOG0688</t>
  </si>
  <si>
    <t xml:space="preserve">Peptide chain release factor 1 (eRF1)</t>
  </si>
  <si>
    <t xml:space="preserve">ko03015</t>
  </si>
  <si>
    <t xml:space="preserve">mRNA surveillance pathway</t>
  </si>
  <si>
    <t xml:space="preserve">K03265</t>
  </si>
  <si>
    <t xml:space="preserve">ETF1, ERF1</t>
  </si>
  <si>
    <t xml:space="preserve"> peptide chain release factor subunit 1  </t>
  </si>
  <si>
    <t xml:space="preserve">GO:0005737;GO:0006415;GO:0016149</t>
  </si>
  <si>
    <t xml:space="preserve">cytoplasm|translational termination|translation release factor activity, codon specific</t>
  </si>
  <si>
    <t xml:space="preserve">TCONS_00004712</t>
  </si>
  <si>
    <t xml:space="preserve">gi|297184006|gb|ADI20126.1|uncharacterized conserved protein [uncultured alpha proteobacterium EB080_L06A09]</t>
  </si>
  <si>
    <t xml:space="preserve">sp|Q10082|YAO3_SCHPO</t>
  </si>
  <si>
    <t xml:space="preserve">Uncharacterized protein C11D3.03c OS=Schizosaccharomyces pombe (strain 972 / ATCC 24843) GN=SPAC11D3.03c PE=4 SV=1</t>
  </si>
  <si>
    <t xml:space="preserve">TCONS_00004756</t>
  </si>
  <si>
    <t xml:space="preserve">TCONS_00004758</t>
  </si>
  <si>
    <t xml:space="preserve">TCONS_00004768</t>
  </si>
  <si>
    <t xml:space="preserve">gi|297180438|gb|ADI16653.1|sulfite reductase, alpha subunit (flavoprotein) [uncultured Rhodobacterales bacterium HF0010_04M21]</t>
  </si>
  <si>
    <t xml:space="preserve">sp|P39692|MET10_YEAST</t>
  </si>
  <si>
    <t xml:space="preserve">Sulfite reductase [NADPH] flavoprotein component OS=Saccharomyces cerevisiae (strain ATCC 204508 / S288c) GN=MET10 PE=1 SV=2</t>
  </si>
  <si>
    <t xml:space="preserve">KOG1158</t>
  </si>
  <si>
    <t xml:space="preserve">NADP/FAD dependent oxidoreductase</t>
  </si>
  <si>
    <t xml:space="preserve">K00380</t>
  </si>
  <si>
    <t xml:space="preserve">cysJ</t>
  </si>
  <si>
    <t xml:space="preserve">sulfite reductase (NADPH) flavoprotein alpha-component  </t>
  </si>
  <si>
    <t xml:space="preserve">TCONS_00004813</t>
  </si>
  <si>
    <t xml:space="preserve">TCONS_00004832</t>
  </si>
  <si>
    <t xml:space="preserve">TCONS_00004850</t>
  </si>
  <si>
    <t xml:space="preserve">TCONS_00004892</t>
  </si>
  <si>
    <t xml:space="preserve">gi|548174865|ref|WP_022396419.1|protein tyrosine/serine phosphatase [Akkermansia sp. CAG:344] &gt;gi|524686845|emb|CDD96522.1| protein tyrosine/serine phosphatase [Akkermansia sp. CAG:344]</t>
  </si>
  <si>
    <t xml:space="preserve">sp|Q10143|PFD3_SCHPO</t>
  </si>
  <si>
    <t xml:space="preserve">Probable prefoldin subunit 3 OS=Schizosaccharomyces pombe (strain 972 / ATCC 24843) GN=SPAC3H8.07c PE=3 SV=1</t>
  </si>
  <si>
    <t xml:space="preserve">KOG3313</t>
  </si>
  <si>
    <t xml:space="preserve">Molecular chaperone Prefoldin, subunit 3</t>
  </si>
  <si>
    <t xml:space="preserve">TCONS_00004911</t>
  </si>
  <si>
    <t xml:space="preserve">TCONS_00004913</t>
  </si>
  <si>
    <t xml:space="preserve">gi|524236048|emb|CDA02898.1|3-phosphoshikimate 1-carboxyvinyltransferase [Klebsiella variicola CAG:634]</t>
  </si>
  <si>
    <t xml:space="preserve">sp|Q4P8F6|ARO1_USTMA</t>
  </si>
  <si>
    <t xml:space="preserve">Pentafunctional AROM polypeptide OS=Ustilago maydis (strain 521 / FGSC 9021) GN=UM03607 PE=3 SV=1</t>
  </si>
  <si>
    <t xml:space="preserve">KOG0692</t>
  </si>
  <si>
    <t xml:space="preserve">Pentafunctional AROM protein</t>
  </si>
  <si>
    <t xml:space="preserve">ko00400;ko01230</t>
  </si>
  <si>
    <t xml:space="preserve">Phenylalanine, tyrosine and tryptophan biosynthesis|Biosynthesis of amino acids</t>
  </si>
  <si>
    <t xml:space="preserve">K13830</t>
  </si>
  <si>
    <t xml:space="preserve">ARO1</t>
  </si>
  <si>
    <t xml:space="preserve">pentafunctional AROM polypeptide  </t>
  </si>
  <si>
    <t xml:space="preserve">GO:0005737;GO:0003866;GO:0009423;GO:0009073;GO:0003856</t>
  </si>
  <si>
    <t xml:space="preserve">cytoplasm|3-phosphoshikimate 1-carboxyvinyltransferase activity|chorismate biosynthetic process|aromatic amino acid family biosynthetic process|3-dehydroquinate synthase activity</t>
  </si>
  <si>
    <t xml:space="preserve">TCONS_00004933</t>
  </si>
  <si>
    <t xml:space="preserve">gi|547820475|ref|WP_022229009.1|ornithine carbamoyltransferase catabolic [Firmicutes bacterium CAG:41] &gt;gi|524452950|emb|CDB99671.1| ornithine carbamoyltransferase catabolic [Firmicutes bacterium CAG:41]</t>
  </si>
  <si>
    <t xml:space="preserve">sp|P78605|OTC_TRAHI</t>
  </si>
  <si>
    <t xml:space="preserve">Ornithine carbamoyltransferase, mitochondrial OS=Trametes hirsuta PE=3 SV=1</t>
  </si>
  <si>
    <t xml:space="preserve">KOG1504</t>
  </si>
  <si>
    <t xml:space="preserve">Ornithine carbamoyltransferase OTC/ARG3</t>
  </si>
  <si>
    <t xml:space="preserve">GO:0005737;GO:0006591;GO:0004585;GO:0016597</t>
  </si>
  <si>
    <t xml:space="preserve">cytoplasm|ornithine metabolic process|ornithine carbamoyltransferase activity|amino acid binding</t>
  </si>
  <si>
    <t xml:space="preserve">TCONS_00004954</t>
  </si>
  <si>
    <t xml:space="preserve">gi|406979430|gb|EKE01219.1|hypothetical protein ACD_21C00189G0001 [uncultured bacterium]</t>
  </si>
  <si>
    <t xml:space="preserve">sp|P07806|SYV_YEAST</t>
  </si>
  <si>
    <t xml:space="preserve">Valine--tRNA ligase, mitochondrial OS=Saccharomyces cerevisiae (strain ATCC 204508 / S288c) GN=VAS1 PE=1 SV=2</t>
  </si>
  <si>
    <t xml:space="preserve">KOG0432</t>
  </si>
  <si>
    <t xml:space="preserve">Valyl-tRNA synthetase</t>
  </si>
  <si>
    <t xml:space="preserve">K01873</t>
  </si>
  <si>
    <t xml:space="preserve">VARS, valS</t>
  </si>
  <si>
    <t xml:space="preserve">valyl-tRNA synthetase  </t>
  </si>
  <si>
    <t xml:space="preserve">GO:0004832;GO:0002161;GO:0006438;GO:0006450;GO:0005524;GO:0005737</t>
  </si>
  <si>
    <t xml:space="preserve">valine-tRNA ligase activity|aminoacyl-tRNA editing activity|valyl-tRNA aminoacylation|regulation of translational fidelity|ATP binding|cytoplasm</t>
  </si>
  <si>
    <t xml:space="preserve">TCONS_00004981</t>
  </si>
  <si>
    <t xml:space="preserve">gi|557427040|ref|WP_023429016.1|ABC-type multidrug transport system, ATPase component [uncultured Acidilobus sp. JCHS] &gt;gi|557079772|gb|ESQ25581.1| ABC-type multidrug transport system, ATPase component [uncultured Acidilobus sp. JCHS]</t>
  </si>
  <si>
    <t xml:space="preserve">sp|Q8T6J5|ABCA2_DICDI</t>
  </si>
  <si>
    <t xml:space="preserve">ABC transporter A family member 2 OS=Dictyostelium discoideum GN=abcA2 PE=3 SV=1</t>
  </si>
  <si>
    <t xml:space="preserve">KOG0059</t>
  </si>
  <si>
    <t xml:space="preserve">Lipid exporter ABCA1 and related proteins, ABC superfamily</t>
  </si>
  <si>
    <t xml:space="preserve">TCONS_00004989</t>
  </si>
  <si>
    <t xml:space="preserve">gi|557411346|ref|WP_023413845.1|hypothetical protein [uncultured Thiohalocapsa sp. PB-PSB1] &gt;gi|557034929|gb|ESQ12432.1| hypothetical protein N838_16740 [uncultured Thiohalocapsa sp. PB-PSB1]</t>
  </si>
  <si>
    <t xml:space="preserve">sp|O13834|PTR1_SCHPO</t>
  </si>
  <si>
    <t xml:space="preserve">E3 ubiquitin-protein ligase ptr1 OS=Schizosaccharomyces pombe (strain 972 / ATCC 24843) GN=ptr1 PE=1 SV=1</t>
  </si>
  <si>
    <t xml:space="preserve">KOG0939</t>
  </si>
  <si>
    <t xml:space="preserve">E3 ubiquitin-protein ligase/Putative upstream regulatory element binding protein</t>
  </si>
  <si>
    <t xml:space="preserve">ko04120</t>
  </si>
  <si>
    <t xml:space="preserve">Ubiquitin mediated proteolysis</t>
  </si>
  <si>
    <t xml:space="preserve">K10592</t>
  </si>
  <si>
    <t xml:space="preserve">HUWE1, MULE, ARF-BP1</t>
  </si>
  <si>
    <t xml:space="preserve">E3 ubiquitin-protein ligase HUWE1  </t>
  </si>
  <si>
    <t xml:space="preserve">GO:0016301;GO:0016310</t>
  </si>
  <si>
    <t xml:space="preserve">kinase activity|phosphorylation</t>
  </si>
  <si>
    <t xml:space="preserve">TCONS_00005004</t>
  </si>
  <si>
    <t xml:space="preserve">TCONS_00005020</t>
  </si>
  <si>
    <t xml:space="preserve">gi|226974012|gb|ACO95125.1|epoxide hydrolase [uncultured organism]</t>
  </si>
  <si>
    <t xml:space="preserve">sp|P80299|HYES_RAT</t>
  </si>
  <si>
    <t xml:space="preserve">Bifunctional epoxide hydrolase 2 OS=Rattus norvegicus GN=Ephx2 PE=1 SV=1</t>
  </si>
  <si>
    <t xml:space="preserve">KOG4178</t>
  </si>
  <si>
    <t xml:space="preserve">Soluble epoxide hydrolase</t>
  </si>
  <si>
    <t xml:space="preserve">ko04146;ko00590;ko00625</t>
  </si>
  <si>
    <t xml:space="preserve">Peroxisome|Arachidonic acid metabolism|Chloroalkane and chloroalkene degradation</t>
  </si>
  <si>
    <t xml:space="preserve">K08726</t>
  </si>
  <si>
    <t xml:space="preserve">EPHX2</t>
  </si>
  <si>
    <t xml:space="preserve">soluble epoxide hydrolase / lipid-phosphate phosphatase  </t>
  </si>
  <si>
    <t xml:space="preserve">TCONS_00005038</t>
  </si>
  <si>
    <t xml:space="preserve">TCONS_00005043</t>
  </si>
  <si>
    <t xml:space="preserve">sp|P36154|AIM29_YEAST</t>
  </si>
  <si>
    <t xml:space="preserve">Altered inheritance rate of mitochondria protein 29 OS=Saccharomyces cerevisiae (strain ATCC 204508 / S288c) GN=AIM29 PE=1 SV=1</t>
  </si>
  <si>
    <t xml:space="preserve">KOG4147</t>
  </si>
  <si>
    <t xml:space="preserve">TCONS_00005086</t>
  </si>
  <si>
    <t xml:space="preserve">TCONS_00005129</t>
  </si>
  <si>
    <t xml:space="preserve">gi|524142668|emb|CCZ19015.1|aTP-dependent helicase superfamily II DNA and RNA helicase [Sutterella wadsworthensis CAG:135]</t>
  </si>
  <si>
    <t xml:space="preserve">sp|Q4P733|DED1_USTMA</t>
  </si>
  <si>
    <t xml:space="preserve">ATP-dependent RNA helicase DED1 OS=Ustilago maydis (strain 521 / FGSC 9021) GN=DED1 PE=3 SV=1</t>
  </si>
  <si>
    <t xml:space="preserve">KOG0335</t>
  </si>
  <si>
    <t xml:space="preserve">ko05203;ko05161;ko04622</t>
  </si>
  <si>
    <t xml:space="preserve">Viral carcinogenesis|Hepatitis B|RIG-I-like receptor signaling pathway</t>
  </si>
  <si>
    <t xml:space="preserve">K11594</t>
  </si>
  <si>
    <t xml:space="preserve">DDX3X, bel</t>
  </si>
  <si>
    <t xml:space="preserve">ATP-dependent RNA helicase DDX3X  </t>
  </si>
  <si>
    <t xml:space="preserve">TCONS_00005136</t>
  </si>
  <si>
    <t xml:space="preserve">TCONS_00005138</t>
  </si>
  <si>
    <t xml:space="preserve">gi|406937832|gb|EKD71191.1|Glucoamylase GlaM [uncultured bacterium]</t>
  </si>
  <si>
    <t xml:space="preserve">sp|P36914|AMYG_ASPOR</t>
  </si>
  <si>
    <t xml:space="preserve">Glucoamylase OS=Aspergillus oryzae (strain ATCC 42149 / RIB 40) GN=glaA PE=2 SV=2</t>
  </si>
  <si>
    <t xml:space="preserve">K01178</t>
  </si>
  <si>
    <t xml:space="preserve">E3.2.1.3</t>
  </si>
  <si>
    <t xml:space="preserve">glucoamylase  </t>
  </si>
  <si>
    <t xml:space="preserve">TCONS_00005146</t>
  </si>
  <si>
    <t xml:space="preserve">gi|547421946|ref|WP_022065569.1|salicylaldehyde dehydrogenase [Klebsiella variicola CAG:634] &gt;gi|524237634|emb|CDA01456.1| salicylaldehyde dehydrogenase [Klebsiella variicola CAG:634]</t>
  </si>
  <si>
    <t xml:space="preserve">sp|P49412|PRIB_LENED</t>
  </si>
  <si>
    <t xml:space="preserve">Protein priB OS=Lentinula edodes GN=priB PE=2 SV=1</t>
  </si>
  <si>
    <t xml:space="preserve">TCONS_00005164</t>
  </si>
  <si>
    <t xml:space="preserve">sp|Q148E0|AAED1_BOVIN</t>
  </si>
  <si>
    <t xml:space="preserve">Thioredoxin-like protein AAED1 OS=Bos taurus GN=AAED1 PE=2 SV=1</t>
  </si>
  <si>
    <t xml:space="preserve">KOG4498</t>
  </si>
  <si>
    <t xml:space="preserve">TCONS_00005174</t>
  </si>
  <si>
    <t xml:space="preserve">TCONS_00005184</t>
  </si>
  <si>
    <t xml:space="preserve">sp|P38109|YBY9_YEAST</t>
  </si>
  <si>
    <t xml:space="preserve">Putative serine carboxypeptidase YBR139W OS=Saccharomyces cerevisiae (strain ATCC 204508 / S288c) GN=YBR139W PE=1 SV=1</t>
  </si>
  <si>
    <t xml:space="preserve">TCONS_00005208</t>
  </si>
  <si>
    <t xml:space="preserve">gi|547302047|ref|WP_022034377.1|protein kinase [Clostridium sp. CAG:710] &gt;gi|524194520|emb|CCZ59398.1| protein kinase [Clostridium sp. CAG:710]</t>
  </si>
  <si>
    <t xml:space="preserve">sp|Q59W62|GIN4_CANAL</t>
  </si>
  <si>
    <t xml:space="preserve">Serine/threonine-protein kinase GIN4 OS=Candida albicans (strain SC5314 / ATCC MYA-2876) GN=GIN4 PE=1 SV=1</t>
  </si>
  <si>
    <t xml:space="preserve">KOG0588</t>
  </si>
  <si>
    <t xml:space="preserve">TCONS_00005217</t>
  </si>
  <si>
    <t xml:space="preserve">TCONS_00005221</t>
  </si>
  <si>
    <t xml:space="preserve">sp|Q4P7J4|FIS1_USTMA</t>
  </si>
  <si>
    <t xml:space="preserve">Mitochondria fission 1 protein OS=Ustilago maydis (strain 521 / FGSC 9021) GN=FIS1 PE=3 SV=1</t>
  </si>
  <si>
    <t xml:space="preserve">KOG3364</t>
  </si>
  <si>
    <t xml:space="preserve">Membrane protein involved in organellar division</t>
  </si>
  <si>
    <t xml:space="preserve">TCONS_00005224</t>
  </si>
  <si>
    <t xml:space="preserve">gi|643036198|gb|AIA94726.1|CAZy families GT1 protein, partial [uncultured bacterium]</t>
  </si>
  <si>
    <t xml:space="preserve">sp|O94739|CALM_PLEOS</t>
  </si>
  <si>
    <t xml:space="preserve">Calmodulin OS=Pleurotus ostreatus GN=CMD1 PE=2 SV=3</t>
  </si>
  <si>
    <t xml:space="preserve">KOG0027</t>
  </si>
  <si>
    <t xml:space="preserve">Calmodulin and related proteins (EF-Hand superfamily)</t>
  </si>
  <si>
    <t xml:space="preserve">ko04114;ko04014;ko04015;ko04020;ko04022;ko04024;ko04070;ko05214;ko05133;ko05152;ko05010;ko05031;ko05034;ko04261;ko04270;ko04970;ko04971;ko04910;ko04912;ko04915;ko04916;ko04921;ko04922;ko04925;ko04626;ko04713;ko04720;ko04722;ko04728;ko04740;ko04744;ko04745;ko04750</t>
  </si>
  <si>
    <t xml:space="preserve">Oocyte meiosis|Ras signaling pathway|Rap1 signaling pathway|Calcium signaling pathway|cGMP - PKG signaling pathway|cAMP signaling pathway|Phosphatidylinositol signaling system|Glioma|Pertussis|Tuberculosis|Alzheimer's disease|Amphetamine addiction|Alcoholism|Adrenergic signaling in cardiomyocytes|Vascular smooth muscle contraction|Salivary secretion|Gastric acid secretion|Insulin signaling pathway|GnRH signaling pathway|Estrogen signaling pathway|Melanogenesis|Oxytocin signaling pathway|Glucagon signaling pathway|Aldosterone synthesis and secretion|Plant-pathogen interaction|Circadian entrainment|Long-term potentiation|Neurotrophin signaling pathway|Dopaminergic synapse|Olfactory transduction|Phototransduction|Phototransduction - fly|Inflammatory mediator regulation of TRP channels</t>
  </si>
  <si>
    <t xml:space="preserve">K02183</t>
  </si>
  <si>
    <t xml:space="preserve">CALM</t>
  </si>
  <si>
    <t xml:space="preserve"> calmodulin  </t>
  </si>
  <si>
    <t xml:space="preserve">TCONS_00005243</t>
  </si>
  <si>
    <t xml:space="preserve">gi|636667143|gb|AIA10549.1|WD domain, G-beta repeat, partial [uncultured bacterium]</t>
  </si>
  <si>
    <t xml:space="preserve">sp|Q7LKZ7|BPH1_SCHPO</t>
  </si>
  <si>
    <t xml:space="preserve">Beige protein homolog 1 OS=Schizosaccharomyces pombe (strain 972 / ATCC 24843) GN=lvs1 PE=1 SV=2</t>
  </si>
  <si>
    <t xml:space="preserve">KOG1786</t>
  </si>
  <si>
    <t xml:space="preserve">Lysosomal trafficking regulator LYST and related BEACH and WD40 repeat proteins</t>
  </si>
  <si>
    <t xml:space="preserve">TCONS_00005249</t>
  </si>
  <si>
    <t xml:space="preserve">sp|P34211|YUAR_ECOLI</t>
  </si>
  <si>
    <t xml:space="preserve">Putative hydrolase YuaR OS=Escherichia coli (strain K12) GN=yuaR PE=3 SV=3</t>
  </si>
  <si>
    <t xml:space="preserve">KOG3345</t>
  </si>
  <si>
    <t xml:space="preserve">TCONS_00005269</t>
  </si>
  <si>
    <t xml:space="preserve">TCONS_00005275</t>
  </si>
  <si>
    <t xml:space="preserve">TCONS_00005316</t>
  </si>
  <si>
    <t xml:space="preserve">TCONS_00005317</t>
  </si>
  <si>
    <t xml:space="preserve">TCONS_00005318</t>
  </si>
  <si>
    <t xml:space="preserve">TCONS_00005340</t>
  </si>
  <si>
    <t xml:space="preserve">gi|322510715|gb|ADX06029.1|putative DNA-directed RNA polymerase II [Organic Lake phycodnavirus 1]</t>
  </si>
  <si>
    <t xml:space="preserve">sp|P36594|RPB1_SCHPO</t>
  </si>
  <si>
    <t xml:space="preserve">DNA-directed RNA polymerase II subunit rpb1 OS=Schizosaccharomyces pombe (strain 972 / ATCC 24843) GN=rpb1 PE=1 SV=1</t>
  </si>
  <si>
    <t xml:space="preserve">KOG0260</t>
  </si>
  <si>
    <t xml:space="preserve">RNA polymerase II, large subunit</t>
  </si>
  <si>
    <t xml:space="preserve">ko03020;ko05168;ko05169;ko05016;ko00230;ko00240</t>
  </si>
  <si>
    <t xml:space="preserve">RNA polymerase|Herpes simplex infection|Epstein-Barr virus infection|Huntington's disease|Purine metabolism|Pyrimidine metabolism</t>
  </si>
  <si>
    <t xml:space="preserve">K03006</t>
  </si>
  <si>
    <t xml:space="preserve">RPB1, POLR2A</t>
  </si>
  <si>
    <t xml:space="preserve">DNA-directed RNA polymerase II subunit RPB1  </t>
  </si>
  <si>
    <t xml:space="preserve">TCONS_00005377</t>
  </si>
  <si>
    <t xml:space="preserve">TCONS_00005405</t>
  </si>
  <si>
    <t xml:space="preserve">gi|297170415|gb|ADI21447.1|predicted flavoprotein involved in K+ transport [uncultured gamma proteobacterium HF0070_10G19]</t>
  </si>
  <si>
    <t xml:space="preserve">sp|P36366|FMO2_CAVPO</t>
  </si>
  <si>
    <t xml:space="preserve">Dimethylaniline monooxygenase [N-oxide-forming] 2 OS=Cavia porcellus GN=FMO2 PE=2 SV=2</t>
  </si>
  <si>
    <t xml:space="preserve">ko00982</t>
  </si>
  <si>
    <t xml:space="preserve">Drug metabolism - cytochrome P450</t>
  </si>
  <si>
    <t xml:space="preserve">K00485</t>
  </si>
  <si>
    <t xml:space="preserve">FMO</t>
  </si>
  <si>
    <t xml:space="preserve">dimethylaniline monooxygenase (N-oxide forming)  </t>
  </si>
  <si>
    <t xml:space="preserve">TCONS_00005407</t>
  </si>
  <si>
    <t xml:space="preserve">TCONS_00005416</t>
  </si>
  <si>
    <t xml:space="preserve">TCONS_00005419</t>
  </si>
  <si>
    <t xml:space="preserve">TCONS_00005420</t>
  </si>
  <si>
    <t xml:space="preserve">TCONS_00005421</t>
  </si>
  <si>
    <t xml:space="preserve">TCONS_00005422</t>
  </si>
  <si>
    <t xml:space="preserve">TCONS_00005443</t>
  </si>
  <si>
    <t xml:space="preserve">gi|306811896|gb|ADN05993.1|glutamate synthase [NADPH] large chain [uncultured Myxococcales bacterium]</t>
  </si>
  <si>
    <t xml:space="preserve">sp|Q9C102|GLT1_SCHPO</t>
  </si>
  <si>
    <t xml:space="preserve">Putative glutamate synthase [NADPH] OS=Schizosaccharomyces pombe (strain 972 / ATCC 24843) GN=glt1 PE=2 SV=1</t>
  </si>
  <si>
    <t xml:space="preserve">KOG0399</t>
  </si>
  <si>
    <t xml:space="preserve">Glutamate synthase</t>
  </si>
  <si>
    <t xml:space="preserve">ko00250;ko00910;ko01230</t>
  </si>
  <si>
    <t xml:space="preserve">Alanine, aspartate and glutamate metabolism|Nitrogen metabolism|Biosynthesis of amino acids</t>
  </si>
  <si>
    <t xml:space="preserve">K00264</t>
  </si>
  <si>
    <t xml:space="preserve">GLT1</t>
  </si>
  <si>
    <t xml:space="preserve">glutamate synthase (NADPH/NADH)  </t>
  </si>
  <si>
    <t xml:space="preserve">GO:0006537;GO:0004355;GO:0055114</t>
  </si>
  <si>
    <t xml:space="preserve">glutamate biosynthetic process|glutamate synthase (NADPH) activity|oxidation-reduction process</t>
  </si>
  <si>
    <t xml:space="preserve">TCONS_00005452</t>
  </si>
  <si>
    <t xml:space="preserve">gi|524167484|emb|CCZ38857.1|aBC-type multidrug transport system [Bacteroides fragilis CAG:558]</t>
  </si>
  <si>
    <t xml:space="preserve">TCONS_00005461</t>
  </si>
  <si>
    <t xml:space="preserve">sp|Q9N0Y2|MX2_CANFA</t>
  </si>
  <si>
    <t xml:space="preserve">Interferon-induced GTP-binding protein Mx2 OS=Canis familiaris GN=MX2 PE=2 SV=1</t>
  </si>
  <si>
    <t xml:space="preserve">KOG0446</t>
  </si>
  <si>
    <t xml:space="preserve">Vacuolar sorting protein VPS1, dynamin, and related proteins</t>
  </si>
  <si>
    <t xml:space="preserve">TCONS_00005475</t>
  </si>
  <si>
    <t xml:space="preserve">TCONS_00005560</t>
  </si>
  <si>
    <t xml:space="preserve">sp|C5G0E3|SSU1_ARTOC</t>
  </si>
  <si>
    <t xml:space="preserve">Sulfite efflux pump SSU1 OS=Arthroderma otae (strain ATCC MYA-4605 / CBS 113480) GN=SSU1 PE=3 SV=2</t>
  </si>
  <si>
    <t xml:space="preserve">TCONS_00005583</t>
  </si>
  <si>
    <t xml:space="preserve">gi|558588753|ref|WP_023501516.1|cytochrome P450 [uncultured archaeon A07HB70] &gt;gi|557611946|gb|ESS05527.1| cytochrome P450 [uncultured archaeon A07HB70]</t>
  </si>
  <si>
    <t xml:space="preserve">sp|P49602|CP51_USTMA</t>
  </si>
  <si>
    <t xml:space="preserve">Lanosterol 14-alpha demethylase OS=Ustilago maydis (strain 521 / FGSC 9021) GN=ERG11 PE=3 SV=1</t>
  </si>
  <si>
    <t xml:space="preserve">KOG0684</t>
  </si>
  <si>
    <t xml:space="preserve">Cytochrome P450</t>
  </si>
  <si>
    <t xml:space="preserve">ko00100</t>
  </si>
  <si>
    <t xml:space="preserve">Steroid biosynthesis</t>
  </si>
  <si>
    <t xml:space="preserve">K05917</t>
  </si>
  <si>
    <t xml:space="preserve">CYP51</t>
  </si>
  <si>
    <t xml:space="preserve">sterol 14-demethylase  </t>
  </si>
  <si>
    <t xml:space="preserve">GO:0020037;GO:0016705;GO:0004497;GO:0005506;GO:0009055;GO:0055114</t>
  </si>
  <si>
    <t xml:space="preserve">heme binding|oxidoreductase activity, acting on paired donors, with incorporation or reduction of molecular oxygen|monooxygenase activity|iron ion binding|electron carrier activity|oxidation-reduction process</t>
  </si>
  <si>
    <t xml:space="preserve">TCONS_00005586</t>
  </si>
  <si>
    <t xml:space="preserve">sp|O15042|SR140_HUMAN</t>
  </si>
  <si>
    <t xml:space="preserve">U2 snRNP-associated SURP motif-containing protein OS=Homo sapiens GN=U2SURP PE=1 SV=2</t>
  </si>
  <si>
    <t xml:space="preserve">KOG0151</t>
  </si>
  <si>
    <t xml:space="preserve">Predicted splicing regulator, contains RRM, SWAP and RPR domains</t>
  </si>
  <si>
    <t xml:space="preserve">TCONS_00005587</t>
  </si>
  <si>
    <t xml:space="preserve">sp|P25560|RER1_YEAST</t>
  </si>
  <si>
    <t xml:space="preserve">Protein RER1 OS=Saccharomyces cerevisiae (strain ATCC 204508 / S288c) GN=RER1 PE=1 SV=2</t>
  </si>
  <si>
    <t xml:space="preserve">KOG1688</t>
  </si>
  <si>
    <t xml:space="preserve">Golgi proteins involved in ER retention (RER)</t>
  </si>
  <si>
    <t xml:space="preserve">TCONS_00005623</t>
  </si>
  <si>
    <t xml:space="preserve">gi|406968145|gb|EKD93065.1|hypothetical protein ACD_28C00257G0002 [uncultured bacterium]</t>
  </si>
  <si>
    <t xml:space="preserve">sp|O13639|SAHH_SCHPO</t>
  </si>
  <si>
    <t xml:space="preserve">Adenosylhomocysteinase OS=Schizosaccharomyces pombe (strain 972 / ATCC 24843) GN=pi047 PE=3 SV=1</t>
  </si>
  <si>
    <t xml:space="preserve">KOG1370</t>
  </si>
  <si>
    <t xml:space="preserve">S-adenosylhomocysteine hydrolase</t>
  </si>
  <si>
    <t xml:space="preserve">ko00270</t>
  </si>
  <si>
    <t xml:space="preserve">Cysteine and methionine metabolism</t>
  </si>
  <si>
    <t xml:space="preserve">K01251</t>
  </si>
  <si>
    <t xml:space="preserve">E3.3.1.1, ahcY</t>
  </si>
  <si>
    <t xml:space="preserve">adenosylhomocysteinase  </t>
  </si>
  <si>
    <t xml:space="preserve">GO:0004013;GO:0005737;GO:0006730</t>
  </si>
  <si>
    <t xml:space="preserve">adenosylhomocysteinase activity|cytoplasm|one-carbon metabolic process</t>
  </si>
  <si>
    <t xml:space="preserve">TCONS_00005658</t>
  </si>
  <si>
    <t xml:space="preserve">sp|O74462|TAF6_SCHPO</t>
  </si>
  <si>
    <t xml:space="preserve">Transcription initiation factor TFIID subunit 6 OS=Schizosaccharomyces pombe (strain 972 / ATCC 24843) GN=taf6 PE=1 SV=1</t>
  </si>
  <si>
    <t xml:space="preserve">KOG2549</t>
  </si>
  <si>
    <t xml:space="preserve">Transcription initiation factor TFIID, subunit TAF6 (also component of histone acetyltransferase SAGA)</t>
  </si>
  <si>
    <t xml:space="preserve">ko03022;ko05168</t>
  </si>
  <si>
    <t xml:space="preserve">Basal transcription factors|Herpes simplex infection</t>
  </si>
  <si>
    <t xml:space="preserve">K03131</t>
  </si>
  <si>
    <t xml:space="preserve">TAF6</t>
  </si>
  <si>
    <t xml:space="preserve"> transcription initiation factor TFIID subunit 6  </t>
  </si>
  <si>
    <t xml:space="preserve">TCONS_00005686</t>
  </si>
  <si>
    <t xml:space="preserve">TCONS_00005687</t>
  </si>
  <si>
    <t xml:space="preserve">sp|P41820|BFR1_SCHPO</t>
  </si>
  <si>
    <t xml:space="preserve">Brefeldin A resistance protein OS=Schizosaccharomyces pombe (strain 972 / ATCC 24843) GN=bfr1 PE=1 SV=1</t>
  </si>
  <si>
    <t xml:space="preserve">KOG0065</t>
  </si>
  <si>
    <t xml:space="preserve">Pleiotropic drug resistance proteins (PDR1-15), ABC superfamily</t>
  </si>
  <si>
    <t xml:space="preserve">TCONS_00005752</t>
  </si>
  <si>
    <t xml:space="preserve">TCONS_00005770</t>
  </si>
  <si>
    <t xml:space="preserve">TCONS_00005773</t>
  </si>
  <si>
    <t xml:space="preserve">sp|P38811|TRA1_YEAST</t>
  </si>
  <si>
    <t xml:space="preserve">Transcription-associated protein 1 OS=Saccharomyces cerevisiae (strain ATCC 204508 / S288c) GN=TRA1 PE=1 SV=1</t>
  </si>
  <si>
    <t xml:space="preserve">KOG0889</t>
  </si>
  <si>
    <t xml:space="preserve">Histone acetyltransferase SAGA, TRRAP/TRA1 component, PI-3 kinase superfamily</t>
  </si>
  <si>
    <t xml:space="preserve">TCONS_00005780</t>
  </si>
  <si>
    <t xml:space="preserve">TCONS_00005784</t>
  </si>
  <si>
    <t xml:space="preserve">sp|O14335|SCR1_SCHPO</t>
  </si>
  <si>
    <t xml:space="preserve">DNA-binding protein scr1 OS=Schizosaccharomyces pombe (strain 972 / ATCC 24843) GN=scr1 PE=3 SV=1</t>
  </si>
  <si>
    <t xml:space="preserve">TCONS_00005789</t>
  </si>
  <si>
    <t xml:space="preserve">TCONS_00005795</t>
  </si>
  <si>
    <t xml:space="preserve">gi|547218705|ref|WP_021958818.1|inversin protein alternative isoform putative [Brachyspira sp. CAG:700] &gt;gi|524098293|emb|CCY75446.1| inversin protein alternative isoform putative [Brachyspira sp. CAG:700]</t>
  </si>
  <si>
    <t xml:space="preserve">sp|P40578|MGA2_YEAST</t>
  </si>
  <si>
    <t xml:space="preserve">Protein MGA2 OS=Saccharomyces cerevisiae (strain ATCC 204508 / S288c) GN=MGA2 PE=1 SV=1</t>
  </si>
  <si>
    <t xml:space="preserve">KOG3836</t>
  </si>
  <si>
    <t xml:space="preserve">HLH transcription factor EBF/Olf-1 and related DNA binding proteins</t>
  </si>
  <si>
    <t xml:space="preserve">TCONS_00005841</t>
  </si>
  <si>
    <t xml:space="preserve">sp|Q9P7W4|POF10_SCHPO</t>
  </si>
  <si>
    <t xml:space="preserve">F-box/WD repeat-containing protein pof10 OS=Schizosaccharomyces pombe (strain 972 / ATCC 24843) GN=pof10 PE=1 SV=1</t>
  </si>
  <si>
    <t xml:space="preserve">KOG0274</t>
  </si>
  <si>
    <t xml:space="preserve">Cdc4 and related F-box and WD-40 proteins</t>
  </si>
  <si>
    <t xml:space="preserve">TCONS_00005870</t>
  </si>
  <si>
    <t xml:space="preserve">sp|P87317|YB2G_SCHPO</t>
  </si>
  <si>
    <t xml:space="preserve">Uncharacterized protein C31F10.16 OS=Schizosaccharomyces pombe (strain 972 / ATCC 24843) GN=SPBC31F10.16 PE=4 SV=2</t>
  </si>
  <si>
    <t xml:space="preserve">TCONS_00005896</t>
  </si>
  <si>
    <t xml:space="preserve">TCONS_00005927</t>
  </si>
  <si>
    <t xml:space="preserve">TCONS_00005987</t>
  </si>
  <si>
    <t xml:space="preserve">TCONS_00005990</t>
  </si>
  <si>
    <t xml:space="preserve">gi|643013759|gb|AIA83455.1|CAZy families GT41 protein, partial [uncultured Pelodictyon sp.]</t>
  </si>
  <si>
    <t xml:space="preserve">sp|O14085|SEC72_SCHPO</t>
  </si>
  <si>
    <t xml:space="preserve">Translocation protein sec72 OS=Schizosaccharomyces pombe (strain 972 / ATCC 24843) GN=sec72 PE=3 SV=1</t>
  </si>
  <si>
    <t xml:space="preserve">KOG0548</t>
  </si>
  <si>
    <t xml:space="preserve">Molecular co-chaperone STI1</t>
  </si>
  <si>
    <t xml:space="preserve">TCONS_00006052</t>
  </si>
  <si>
    <t xml:space="preserve">sp|P33202|UFD4_YEAST</t>
  </si>
  <si>
    <t xml:space="preserve">Ubiquitin fusion degradation protein 4 OS=Saccharomyces cerevisiae (strain ATCC 204508 / S288c) GN=UFD4 PE=1 SV=1</t>
  </si>
  <si>
    <t xml:space="preserve">KOG0170</t>
  </si>
  <si>
    <t xml:space="preserve">E3 ubiquitin protein ligase</t>
  </si>
  <si>
    <t xml:space="preserve">K10590</t>
  </si>
  <si>
    <t xml:space="preserve">TRIP12</t>
  </si>
  <si>
    <t xml:space="preserve">E3 ubiquitin-protein ligase TRIP12  </t>
  </si>
  <si>
    <t xml:space="preserve">TCONS_00006062</t>
  </si>
  <si>
    <t xml:space="preserve">gi|794201382|gb|AKA47830.1|hypothetical protein IX51_00615 [uncultured archaeon]</t>
  </si>
  <si>
    <t xml:space="preserve">sp|D7UQ40|SOL5_ALTSO</t>
  </si>
  <si>
    <t xml:space="preserve">Bifunctional solanapyrone synthase OS=Alternaria solani GN=sol5 PE=1 SV=1</t>
  </si>
  <si>
    <t xml:space="preserve">TCONS_00006071</t>
  </si>
  <si>
    <t xml:space="preserve">TCONS_00006102</t>
  </si>
  <si>
    <t xml:space="preserve">gi|547249596|ref|WP_021985237.1|serine/threonine protein kinase [Clostridium sp. CAG:127] &gt;gi|524131095|emb|CCZ08387.1| serine/threonine protein kinase [Clostridium sp. CAG:127]</t>
  </si>
  <si>
    <t xml:space="preserve">sp|Q09690|POM1_SCHPO</t>
  </si>
  <si>
    <t xml:space="preserve">Dual specificity protein kinase pom1 OS=Schizosaccharomyces pombe (strain 972 / ATCC 24843) GN=pom1 PE=1 SV=1</t>
  </si>
  <si>
    <t xml:space="preserve">KOG0667</t>
  </si>
  <si>
    <t xml:space="preserve">Dual-specificity tyrosine-phosphorylation regulated kinase</t>
  </si>
  <si>
    <t xml:space="preserve">TCONS_00006120</t>
  </si>
  <si>
    <t xml:space="preserve">TCONS_00006121</t>
  </si>
  <si>
    <t xml:space="preserve">gi|524860601|emb|CDD78163.1|putative uncharacterized protein [Ruminococcus sp. CAG:9]</t>
  </si>
  <si>
    <t xml:space="preserve">sp|P78820|ACAC_SCHPO</t>
  </si>
  <si>
    <t xml:space="preserve">Acetyl-CoA carboxylase OS=Schizosaccharomyces pombe (strain 972 / ATCC 24843) GN=cut6 PE=1 SV=2</t>
  </si>
  <si>
    <t xml:space="preserve">KOG0368</t>
  </si>
  <si>
    <t xml:space="preserve">Acetyl-CoA carboxylase</t>
  </si>
  <si>
    <t xml:space="preserve">ko04152;ko00254;ko00620;ko00640;ko00061;ko01212;ko04910;ko04922</t>
  </si>
  <si>
    <t xml:space="preserve">AMPK signaling pathway|Aflatoxin biosynthesis|Pyruvate metabolism|Propanoate metabolism|Fatty acid biosynthesis|Fatty acid metabolism|Insulin signaling pathway|Glucagon signaling pathway</t>
  </si>
  <si>
    <t xml:space="preserve">K11262</t>
  </si>
  <si>
    <t xml:space="preserve">ACACA</t>
  </si>
  <si>
    <t xml:space="preserve">acetyl-CoA carboxylase / biotin carboxylase 1  </t>
  </si>
  <si>
    <t xml:space="preserve">GO:0046872;GO:0008152;GO:0005524;GO:0004075</t>
  </si>
  <si>
    <t xml:space="preserve">metal ion binding|metabolic process|ATP binding|biotin carboxylase activity</t>
  </si>
  <si>
    <t xml:space="preserve">TCONS_00006197</t>
  </si>
  <si>
    <t xml:space="preserve">gi|547219047|ref|WP_021959147.1|squalene/phytoene synthase [Brachyspira sp. CAG:700] &gt;gi|524097922|emb|CCY76226.1| squalene/phytoene synthase [Brachyspira sp. CAG:700]</t>
  </si>
  <si>
    <t xml:space="preserve">sp|Q92459|FDFT_USTMA</t>
  </si>
  <si>
    <t xml:space="preserve">Squalene synthase OS=Ustilago maydis (strain 521 / FGSC 9021) GN=ERG9 PE=3 SV=2</t>
  </si>
  <si>
    <t xml:space="preserve">KOG1459</t>
  </si>
  <si>
    <t xml:space="preserve">Squalene synthetase</t>
  </si>
  <si>
    <t xml:space="preserve">ko00100;ko00909</t>
  </si>
  <si>
    <t xml:space="preserve">Steroid biosynthesis|Sesquiterpenoid and triterpenoid biosynthesis</t>
  </si>
  <si>
    <t xml:space="preserve">K00801</t>
  </si>
  <si>
    <t xml:space="preserve">FDFT1</t>
  </si>
  <si>
    <t xml:space="preserve">farnesyl-diphosphate farnesyltransferase  </t>
  </si>
  <si>
    <t xml:space="preserve">GO:0009058;GO:0016765</t>
  </si>
  <si>
    <t xml:space="preserve">biosynthetic process|transferase activity, transferring alkyl or aryl (other than methyl) groups</t>
  </si>
  <si>
    <t xml:space="preserve">TCONS_00006201</t>
  </si>
  <si>
    <t xml:space="preserve">sp|Q09699|SNF5_SCHPO</t>
  </si>
  <si>
    <t xml:space="preserve">SWI/SNF chromatin-remodeling complex subunit snf5 OS=Schizosaccharomyces pombe (strain 972 / ATCC 24843) GN=snf5 PE=1 SV=1</t>
  </si>
  <si>
    <t xml:space="preserve">KOG1649</t>
  </si>
  <si>
    <t xml:space="preserve">SWI-SNF chromatin remodeling complex, Snf5 subunit</t>
  </si>
  <si>
    <t xml:space="preserve">TCONS_00006234</t>
  </si>
  <si>
    <t xml:space="preserve">sp|P23467|PTPRB_HUMAN</t>
  </si>
  <si>
    <t xml:space="preserve">Receptor-type tyrosine-protein phosphatase beta OS=Homo sapiens GN=PTPRB PE=1 SV=3</t>
  </si>
  <si>
    <t xml:space="preserve">KOG4228</t>
  </si>
  <si>
    <t xml:space="preserve">Protein tyrosine phosphatase</t>
  </si>
  <si>
    <t xml:space="preserve">TCONS_00006248</t>
  </si>
  <si>
    <t xml:space="preserve">TCONS_00006253</t>
  </si>
  <si>
    <t xml:space="preserve">sp|Q96WV4|YHU5_SCHPO</t>
  </si>
  <si>
    <t xml:space="preserve">UPF0641 membrane protein PJ4664.05 OS=Schizosaccharomyces pombe (strain 972 / ATCC 24843) GN=SPBPJ4664.05 PE=3 SV=2</t>
  </si>
  <si>
    <t xml:space="preserve">KOG3989</t>
  </si>
  <si>
    <t xml:space="preserve">Beta-2-glycoprotein I</t>
  </si>
  <si>
    <t xml:space="preserve">TCONS_00006276</t>
  </si>
  <si>
    <t xml:space="preserve">sp|O14031|PGT1_SCHPO</t>
  </si>
  <si>
    <t xml:space="preserve">Glutathione transporter 1 OS=Schizosaccharomyces pombe (strain 972 / ATCC 24843) GN=pgt1 PE=1 SV=1</t>
  </si>
  <si>
    <t xml:space="preserve">KOG2262</t>
  </si>
  <si>
    <t xml:space="preserve">Sexual differentiation process protein ISP4</t>
  </si>
  <si>
    <t xml:space="preserve">TCONS_00006300</t>
  </si>
  <si>
    <t xml:space="preserve">TCONS_00006333</t>
  </si>
  <si>
    <t xml:space="preserve">sp|Q10475|IF4G_SCHPO</t>
  </si>
  <si>
    <t xml:space="preserve">Eukaryotic translation initiation factor 4 gamma OS=Schizosaccharomyces pombe (strain 972 / ATCC 24843) GN=tif471 PE=1 SV=1</t>
  </si>
  <si>
    <t xml:space="preserve">KOG0401</t>
  </si>
  <si>
    <t xml:space="preserve">Translation initiation factor 4F, ribosome/mRNA-bridging subunit (eIF-4G)</t>
  </si>
  <si>
    <t xml:space="preserve">TCONS_00006370</t>
  </si>
  <si>
    <t xml:space="preserve">sp|Q9HFE6|YNW6_SCHPO</t>
  </si>
  <si>
    <t xml:space="preserve">Uncharacterized RNA-binding protein P16F5.06 OS=Schizosaccharomyces pombe (strain 972 / ATCC 24843) GN=SPBP16F5.06 PE=1 SV=1</t>
  </si>
  <si>
    <t xml:space="preserve">TCONS_00006399</t>
  </si>
  <si>
    <t xml:space="preserve">TCONS_00006429</t>
  </si>
  <si>
    <t xml:space="preserve">sp|A0JP85|CNOT1_XENTR</t>
  </si>
  <si>
    <t xml:space="preserve">CCR4-NOT transcription complex subunit 1 OS=Xenopus tropicalis GN=cnot1 PE=2 SV=1</t>
  </si>
  <si>
    <t xml:space="preserve">KOG1831</t>
  </si>
  <si>
    <t xml:space="preserve">Negative regulator of transcription</t>
  </si>
  <si>
    <t xml:space="preserve">K12604</t>
  </si>
  <si>
    <t xml:space="preserve">CNOT1, NOT1</t>
  </si>
  <si>
    <t xml:space="preserve"> CCR4-NOT transcription complex subunit 1  </t>
  </si>
  <si>
    <t xml:space="preserve">TCONS_00006442</t>
  </si>
  <si>
    <t xml:space="preserve">TCONS_00006463</t>
  </si>
  <si>
    <t xml:space="preserve">TCONS_00006477</t>
  </si>
  <si>
    <t xml:space="preserve">TCONS_00006499</t>
  </si>
  <si>
    <t xml:space="preserve">TCONS_00006514</t>
  </si>
  <si>
    <t xml:space="preserve">gi|643031778|gb|AIA92504.1|CAZy families GT2|GT41 protein, partial [uncultured Cyanothece sp.]</t>
  </si>
  <si>
    <t xml:space="preserve">sp|O60184|CYC8_SCHPO</t>
  </si>
  <si>
    <t xml:space="preserve">General transcriptional corepressor ssn6 OS=Schizosaccharomyces pombe (strain 972 / ATCC 24843) GN=ssn6 PE=1 SV=1</t>
  </si>
  <si>
    <t xml:space="preserve">KOG1124</t>
  </si>
  <si>
    <t xml:space="preserve">FOG: TPR repeat</t>
  </si>
  <si>
    <t xml:space="preserve">TCONS_00006557</t>
  </si>
  <si>
    <t xml:space="preserve">TCONS_00006571</t>
  </si>
  <si>
    <t xml:space="preserve">gi|406923460|gb|EKD60575.1|hypothetical protein ACD_54C00663G0002 [uncultured bacterium]</t>
  </si>
  <si>
    <t xml:space="preserve">sp|P86029|HQD2_CANAL</t>
  </si>
  <si>
    <t xml:space="preserve">Catechol 1,2-dioxygenase OS=Candida albicans (strain SC5314 / ATCC MYA-2876) GN=HQD2 PE=1 SV=1</t>
  </si>
  <si>
    <t xml:space="preserve">ko01220;ko00361;ko00362;ko00364;ko00623</t>
  </si>
  <si>
    <t xml:space="preserve">Degradation of aromatic compounds|Chlorocyclohexane and chlorobenzene degradation|Benzoate degradation|Fluorobenzoate degradation|Toluene degradation</t>
  </si>
  <si>
    <t xml:space="preserve">K03381</t>
  </si>
  <si>
    <t xml:space="preserve">catA</t>
  </si>
  <si>
    <t xml:space="preserve">catechol 1,2-dioxygenase  </t>
  </si>
  <si>
    <t xml:space="preserve">GO:0018576;GO:0008199;GO:0019614;GO:0018575;GO:0055114</t>
  </si>
  <si>
    <t xml:space="preserve">catechol 1,2-dioxygenase activity|ferric iron binding|catechol-containing compound catabolic process|chlorocatechol 1,2-dioxygenase activity|oxidation-reduction process</t>
  </si>
  <si>
    <t xml:space="preserve">TCONS_00006587</t>
  </si>
  <si>
    <t xml:space="preserve">TCONS_00006596</t>
  </si>
  <si>
    <t xml:space="preserve">sp|O13950|SRPB_SCHPO</t>
  </si>
  <si>
    <t xml:space="preserve">Signal recognition particle receptor subunit beta OS=Schizosaccharomyces pombe (strain 972 / ATCC 24843) GN=srp102 PE=3 SV=1</t>
  </si>
  <si>
    <t xml:space="preserve">KOG0090</t>
  </si>
  <si>
    <t xml:space="preserve">Signal recognition particle receptor, beta subunit (small G protein superfamily)</t>
  </si>
  <si>
    <t xml:space="preserve">ko03060</t>
  </si>
  <si>
    <t xml:space="preserve">Protein export</t>
  </si>
  <si>
    <t xml:space="preserve">K12272</t>
  </si>
  <si>
    <t xml:space="preserve">SRPRB, SRP102</t>
  </si>
  <si>
    <t xml:space="preserve"> signal recognition particle receptor subunit beta  </t>
  </si>
  <si>
    <t xml:space="preserve">TCONS_00006606</t>
  </si>
  <si>
    <t xml:space="preserve">TCONS_00006670</t>
  </si>
  <si>
    <t xml:space="preserve">gi|524523747|emb|CDC56311.1|acyltransferase [Lactobacillus ruminis CAG:367]</t>
  </si>
  <si>
    <t xml:space="preserve">sp|Q5HHB1|OTRF1_STAAC</t>
  </si>
  <si>
    <t xml:space="preserve">Putative O-acetyltransferase SACOL0978 OS=Staphylococcus aureus (strain COL) GN=SACOL0978 PE=3 SV=1</t>
  </si>
  <si>
    <t xml:space="preserve">TCONS_00006671</t>
  </si>
  <si>
    <t xml:space="preserve">sp|P87041|GMS1_SCHPO</t>
  </si>
  <si>
    <t xml:space="preserve">UDP-galactose transporter OS=Schizosaccharomyces pombe (strain 972 / ATCC 24843) GN=gms1 PE=2 SV=3</t>
  </si>
  <si>
    <t xml:space="preserve">KOG2234</t>
  </si>
  <si>
    <t xml:space="preserve">Predicted UDP-galactose transporter</t>
  </si>
  <si>
    <t xml:space="preserve">TCONS_00006712</t>
  </si>
  <si>
    <t xml:space="preserve">TCONS_00006747</t>
  </si>
  <si>
    <t xml:space="preserve">sp|Q9UUD1|SREBP_SCHPO</t>
  </si>
  <si>
    <t xml:space="preserve">Sterol regulatory element-binding protein 1 OS=Schizosaccharomyces pombe (strain 972 / ATCC 24843) GN=sre1 PE=1 SV=1</t>
  </si>
  <si>
    <t xml:space="preserve">KOG2588</t>
  </si>
  <si>
    <t xml:space="preserve">Predicted DNA-binding protein</t>
  </si>
  <si>
    <t xml:space="preserve">TCONS_00006768</t>
  </si>
  <si>
    <t xml:space="preserve">sp|O35750|SHOX2_RAT</t>
  </si>
  <si>
    <t xml:space="preserve">Short stature homeobox protein 2 (Fragment) OS=Rattus norvegicus GN=Shox2 PE=2 SV=2</t>
  </si>
  <si>
    <t xml:space="preserve">KOG0490</t>
  </si>
  <si>
    <t xml:space="preserve">Transcription factor, contains HOX domain</t>
  </si>
  <si>
    <t xml:space="preserve">TCONS_00006778</t>
  </si>
  <si>
    <t xml:space="preserve">TCONS_00006779</t>
  </si>
  <si>
    <t xml:space="preserve">sp|Q5K8R6|CXT1_CRYNJ</t>
  </si>
  <si>
    <t xml:space="preserve">Beta-1,2-xylosyltransferase 1 OS=Cryptococcus neoformans var. neoformans serotype D (strain JEC21 / ATCC MYA-565) GN=CXT1 PE=1 SV=1</t>
  </si>
  <si>
    <t xml:space="preserve">TCONS_00006780</t>
  </si>
  <si>
    <t xml:space="preserve">KOG2458</t>
  </si>
  <si>
    <t xml:space="preserve">Endoplasmic reticulum protein EP58, contains filamin rod domain and KDEL motif</t>
  </si>
  <si>
    <t xml:space="preserve">TCONS_00006785</t>
  </si>
  <si>
    <t xml:space="preserve">sp|P36864|YPTV5_VOLCA</t>
  </si>
  <si>
    <t xml:space="preserve">GTP-binding protein yptV5 OS=Volvox carteri GN=YPTV5 PE=3 SV=1</t>
  </si>
  <si>
    <t xml:space="preserve">KOG0394</t>
  </si>
  <si>
    <t xml:space="preserve">Ras-related GTPase</t>
  </si>
  <si>
    <t xml:space="preserve">ko04144;ko04145;ko05132;ko05146;ko05152</t>
  </si>
  <si>
    <t xml:space="preserve">Endocytosis|Phagosome|Salmonella infection|Amoebiasis|Tuberculosis</t>
  </si>
  <si>
    <t xml:space="preserve">K07897</t>
  </si>
  <si>
    <t xml:space="preserve">RAB7A</t>
  </si>
  <si>
    <t xml:space="preserve"> Ras-related protein Rab-7A  </t>
  </si>
  <si>
    <t xml:space="preserve">TCONS_00006793</t>
  </si>
  <si>
    <t xml:space="preserve">TCONS_00006807</t>
  </si>
  <si>
    <t xml:space="preserve">sp|Q870G5|GBG_LENED</t>
  </si>
  <si>
    <t xml:space="preserve">Guanine nucleotide-binding protein subunit gamma OS=Lentinula edodes GN=gg1 PE=3 SV=1</t>
  </si>
  <si>
    <t xml:space="preserve">K07973</t>
  </si>
  <si>
    <t xml:space="preserve">GNG</t>
  </si>
  <si>
    <t xml:space="preserve"> guanine nucleotide-binding protein subunit gamma, other  </t>
  </si>
  <si>
    <t xml:space="preserve">TCONS_00006873</t>
  </si>
  <si>
    <t xml:space="preserve">TCONS_00006885</t>
  </si>
  <si>
    <t xml:space="preserve">gi|546150794|ref|WP_021793135.1|hypothetical protein [Thermoplasmatales archaeon E-plasma] &gt;gi|530555445|gb|EQB66832.1| hypothetical protein AMDU2_EPLC00006G0389 [Thermoplasmatales archaeon E-plasma]</t>
  </si>
  <si>
    <t xml:space="preserve">sp|Q70GH4|SED3_ASPFU</t>
  </si>
  <si>
    <t xml:space="preserve">Tripeptidyl-peptidase sed3 OS=Neosartorya fumigata (strain ATCC MYA-4609 / Af293 / CBS 101355 / FGSC A1100) GN=sed3 PE=1 SV=1</t>
  </si>
  <si>
    <t xml:space="preserve">ko04142</t>
  </si>
  <si>
    <t xml:space="preserve">Lysosome</t>
  </si>
  <si>
    <t xml:space="preserve">K01279</t>
  </si>
  <si>
    <t xml:space="preserve">TPP1, CLN2</t>
  </si>
  <si>
    <t xml:space="preserve">tripeptidyl-peptidase I  </t>
  </si>
  <si>
    <t xml:space="preserve">TCONS_00006927</t>
  </si>
  <si>
    <t xml:space="preserve">gi|374724805|gb|EHR76885.1|putative isopenicillin N synthase [uncultured marine group II euryarchaeote]</t>
  </si>
  <si>
    <t xml:space="preserve">sp|Q7LL04|YQK1_SCHPO</t>
  </si>
  <si>
    <t xml:space="preserve">UPF0676 protein C1494.01 OS=Schizosaccharomyces pombe (strain 972 / ATCC 24843) GN=SPCC1494.01 PE=3 SV=2</t>
  </si>
  <si>
    <t xml:space="preserve">KOG0143</t>
  </si>
  <si>
    <t xml:space="preserve">Iron/ascorbate family oxidoreductases</t>
  </si>
  <si>
    <t xml:space="preserve">TCONS_00006970</t>
  </si>
  <si>
    <t xml:space="preserve">gi|406891456|gb|EKD37077.1|hypothetical protein ACD_75C01269G0003 [uncultured bacterium]</t>
  </si>
  <si>
    <t xml:space="preserve">sp|Q4P257|EFGM_USTMA</t>
  </si>
  <si>
    <t xml:space="preserve">Elongation factor G, mitochondrial OS=Ustilago maydis (strain 521 / FGSC 9021) GN=MEF1 PE=3 SV=1</t>
  </si>
  <si>
    <t xml:space="preserve">KOG0465</t>
  </si>
  <si>
    <t xml:space="preserve">Mitochondrial elongation factor</t>
  </si>
  <si>
    <t xml:space="preserve">GO:0003746;GO:0006414;GO:0006184;GO:0003924;GO:0005737;GO:0005525</t>
  </si>
  <si>
    <t xml:space="preserve">translation elongation factor activity|translational elongation|GTP catabolic process|GTPase activity|cytoplasm|GTP binding</t>
  </si>
  <si>
    <t xml:space="preserve">TCONS_00006971</t>
  </si>
  <si>
    <t xml:space="preserve">TCONS_00006997</t>
  </si>
  <si>
    <t xml:space="preserve">sp|Q4P209|EAF11_USTMA</t>
  </si>
  <si>
    <t xml:space="preserve">Chromatin modification-related protein EAF1 OS=Ustilago maydis (strain 521 / FGSC 9021) GN=EAF1 PE=3 SV=1</t>
  </si>
  <si>
    <t xml:space="preserve">KOG0391</t>
  </si>
  <si>
    <t xml:space="preserve">TCONS_00007057</t>
  </si>
  <si>
    <t xml:space="preserve">sp|O94441|YPP1_SCHPO</t>
  </si>
  <si>
    <t xml:space="preserve">Putative cargo-transport protein ypp1 OS=Schizosaccharomyces pombe (strain 972 / ATCC 24843) GN=ypp1 PE=1 SV=1</t>
  </si>
  <si>
    <t xml:space="preserve">KOG4162</t>
  </si>
  <si>
    <t xml:space="preserve">Predicted calmodulin-binding protein</t>
  </si>
  <si>
    <t xml:space="preserve">TCONS_00007063</t>
  </si>
  <si>
    <t xml:space="preserve">gi|547862627|ref|WP_022269224.1|non-specific serine/threonine protein kinase [Firmicutes bacterium CAG:424] &gt;gi|524504322|emb|CDC47398.1| non-specific serine/threonine protein kinase [Firmicutes bacterium CAG:424]</t>
  </si>
  <si>
    <t xml:space="preserve">sp|P22987|KIN1_SCHPO</t>
  </si>
  <si>
    <t xml:space="preserve">Protein kinase kin1 OS=Schizosaccharomyces pombe (strain 972 / ATCC 24843) GN=kin1 PE=1 SV=3</t>
  </si>
  <si>
    <t xml:space="preserve">TCONS_00007110</t>
  </si>
  <si>
    <t xml:space="preserve">gi|546386541|ref|WP_021854089.1|putative serine/threonine-protein kinase pknB [Prevotella sp. CAG:255] &gt;gi|523983361|emb|CCX69520.1| putative serine/threonine-protein kinase pknB [Prevotella sp. CAG:255]</t>
  </si>
  <si>
    <t xml:space="preserve">sp|Q0CL79|SEPH_ASPTN</t>
  </si>
  <si>
    <t xml:space="preserve">Cytokinesis protein sepH OS=Aspergillus terreus (strain NIH 2624 / FGSC A1156) GN=sepH PE=3 SV=2</t>
  </si>
  <si>
    <t xml:space="preserve">TCONS_00007118</t>
  </si>
  <si>
    <t xml:space="preserve">sp|Q12176|MAK21_YEAST</t>
  </si>
  <si>
    <t xml:space="preserve">Ribosome biogenesis protein MAK21 OS=Saccharomyces cerevisiae (strain ATCC 204508 / S288c) GN=MAK21 PE=1 SV=1</t>
  </si>
  <si>
    <t xml:space="preserve">KOG2038</t>
  </si>
  <si>
    <t xml:space="preserve">CAATT-binding transcription factor/60S ribosomal subunit biogenesis protein</t>
  </si>
  <si>
    <t xml:space="preserve">TCONS_00007135</t>
  </si>
  <si>
    <t xml:space="preserve">TCONS_00007179</t>
  </si>
  <si>
    <t xml:space="preserve">gi|406980851|gb|EKE02406.1|beta-galactosidase [uncultured bacterium]</t>
  </si>
  <si>
    <t xml:space="preserve">sp|Q4PC06|HOG1_USTMA</t>
  </si>
  <si>
    <t xml:space="preserve">Mitogen-activated protein kinase HOG1 OS=Ustilago maydis (strain 521 / FGSC 9021) GN=HOG1 PE=3 SV=1</t>
  </si>
  <si>
    <t xml:space="preserve">ko04550;ko04010;ko04011;ko04015;ko04068;ko04071;ko04370;ko04668;ko05205;ko05120;ko05131;ko05132;ko05133;ko05140;ko05142;ko05145;ko05152;ko05160;ko05164;ko05169;ko05014;ko04261;ko04380;ko04912;ko04914;ko04917;ko04611;ko04620;ko04621;ko04622;ko04660;ko04664;ko04670;ko04722;ko04723;ko04728;ko04750</t>
  </si>
  <si>
    <t xml:space="preserve">Signaling pathways regulating pluripotency of stem cells|MAPK signaling pathway|MAPK signaling pathway - yeast|Rap1 signaling pathway|FoxO signaling pathway|Sphingolipid signaling pathway|VEGF signaling pathway|TNF signaling pathway|Proteoglycans in cancer|Epithelial cell signaling in Helicobacter pylori infection|Shigellosis|Salmonella infection|Pertussis|Leishmaniasis|Chagas disease (American trypanosomiasis)|Toxoplasmosis|Tuberculosis|Hepatitis C|Influenza A|Epstein-Barr virus infection|Amyotrophic lateral sclerosis (ALS)|Adrenergic signaling in cardiomyocytes|Osteoclast differentiation|GnRH signaling pathway|Progesterone-mediated oocyte maturation|Prolactin signaling pathway|Platelet activation|Toll-like receptor signaling pathway|NOD-like receptor signaling pathway|RIG-I-like receptor signaling pathway|T cell receptor signaling pathway|Fc epsilon RI signaling pathway|Leukocyte transendothelial migration|Neurotrophin signaling pathway|Retrograde endocannabinoid signaling|Dopaminergic synapse|Inflammatory mediator regulation of TRP channels</t>
  </si>
  <si>
    <t xml:space="preserve">K04441</t>
  </si>
  <si>
    <t xml:space="preserve">P38</t>
  </si>
  <si>
    <t xml:space="preserve">p38 MAP kinase  </t>
  </si>
  <si>
    <t xml:space="preserve">TCONS_00007193</t>
  </si>
  <si>
    <t xml:space="preserve">sp|P31302|PRA1_USTMA</t>
  </si>
  <si>
    <t xml:space="preserve">Pheromone receptor 1 OS=Ustilago maydis (strain 521 / FGSC 9021) GN=PRA1 PE=3 SV=1</t>
  </si>
  <si>
    <t xml:space="preserve">K04627</t>
  </si>
  <si>
    <t xml:space="preserve">STE3</t>
  </si>
  <si>
    <t xml:space="preserve"> pheromone a factor receptor  </t>
  </si>
  <si>
    <t xml:space="preserve">TCONS_00007194</t>
  </si>
  <si>
    <t xml:space="preserve">TCONS_00007198</t>
  </si>
  <si>
    <t xml:space="preserve">sp|Q7S9L2|STU1_NEUCR</t>
  </si>
  <si>
    <t xml:space="preserve">Protein stu-1 OS=Neurospora crassa (strain ATCC 24698 / 74-OR23-1A / CBS 708.71 / DSM 1257 / FGSC 987) GN=stu-1 PE=3 SV=1</t>
  </si>
  <si>
    <t xml:space="preserve">TCONS_00007199</t>
  </si>
  <si>
    <t xml:space="preserve">TCONS_00007223</t>
  </si>
  <si>
    <t xml:space="preserve">sp|O43024|YGVA_SCHPO</t>
  </si>
  <si>
    <t xml:space="preserve">CUE domain-containing protein C354.10 OS=Schizosaccharomyces pombe (strain 972 / ATCC 24843) GN=SPBC354.10 PE=1 SV=1</t>
  </si>
  <si>
    <t xml:space="preserve">TCONS_00007237</t>
  </si>
  <si>
    <t xml:space="preserve">sp|Q9FJ75|WAXS4_ARATH</t>
  </si>
  <si>
    <t xml:space="preserve">Probable long-chain-alcohol O-fatty-acyltransferase 4 OS=Arabidopsis thaliana GN=AT4 PE=2 SV=1</t>
  </si>
  <si>
    <t xml:space="preserve">TCONS_00007241</t>
  </si>
  <si>
    <t xml:space="preserve">TCONS_00007271</t>
  </si>
  <si>
    <t xml:space="preserve">TCONS_00007278</t>
  </si>
  <si>
    <t xml:space="preserve">sp|Q767C8|IH5GT_IRIHO</t>
  </si>
  <si>
    <t xml:space="preserve">Cyanidin 3-O-rutinoside 5-O-glucosyltransferase OS=Iris hollandica GN=5GT PE=1 SV=1</t>
  </si>
  <si>
    <t xml:space="preserve">KOG1192</t>
  </si>
  <si>
    <t xml:space="preserve">UDP-glucuronosyl and UDP-glucosyl transferase</t>
  </si>
  <si>
    <t xml:space="preserve">TCONS_00007279</t>
  </si>
  <si>
    <t xml:space="preserve">TCONS_00007280</t>
  </si>
  <si>
    <t xml:space="preserve">gi|547773198|ref|WP_022184586.1|drug resistance MFS transporter drug:H+ antiporter-2 family [Eggerthella sp. CAG:209] &gt;gi|524382564|emb|CDB33555.1| drug resistance MFS transporter drug:H+ antiporter-2 family [Eggerthella sp. CAG:209]</t>
  </si>
  <si>
    <t xml:space="preserve">sp|O42922|YBIH_SCHPO</t>
  </si>
  <si>
    <t xml:space="preserve">Uncharacterized MFS-type transporter C16A3.17c OS=Schizosaccharomyces pombe (strain 972 / ATCC 24843) GN=SPBC16A3.17c PE=3 SV=1</t>
  </si>
  <si>
    <t xml:space="preserve">GO:0016021;GO:0005886;GO:0055085;GO:0005215</t>
  </si>
  <si>
    <t xml:space="preserve">integral component of membrane|plasma membrane|transmembrane transport|transporter activity</t>
  </si>
  <si>
    <t xml:space="preserve">TCONS_00007282</t>
  </si>
  <si>
    <t xml:space="preserve">sp|B9W4V6|APO1_AGRAE</t>
  </si>
  <si>
    <t xml:space="preserve">Aromatic peroxygenase OS=Agrocybe aegerita GN=APO1 PE=1 SV=1</t>
  </si>
  <si>
    <t xml:space="preserve">TCONS_00007297</t>
  </si>
  <si>
    <t xml:space="preserve">TCONS_00007300</t>
  </si>
  <si>
    <t xml:space="preserve">TCONS_00007338</t>
  </si>
  <si>
    <t xml:space="preserve">TCONS_00007340</t>
  </si>
  <si>
    <t xml:space="preserve">TCONS_00007341</t>
  </si>
  <si>
    <t xml:space="preserve">gi|297182714|gb|ADI18870.1|hypothetical protein [uncultured Pseudomonadales bacterium HF0010_05E14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58" activeCellId="0" sqref="A358:IV35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4.25" hidden="false" customHeight="false" outlineLevel="0" collapsed="false">
      <c r="A2" s="1" t="s">
        <v>26</v>
      </c>
      <c r="B2" s="1" t="n">
        <v>19.1305367076467</v>
      </c>
      <c r="C2" s="1" t="n">
        <v>36.6227473947674</v>
      </c>
      <c r="D2" s="1" t="n">
        <v>1.63832602052605</v>
      </c>
      <c r="E2" s="1" t="n">
        <v>0.0447352024922118</v>
      </c>
      <c r="F2" s="1" t="n">
        <v>-4.48244564307398</v>
      </c>
      <c r="G2" s="1" t="n">
        <v>0.00419291687596531</v>
      </c>
      <c r="H2" s="1" t="n">
        <v>0.292075860289543</v>
      </c>
      <c r="I2" s="1" t="s">
        <v>27</v>
      </c>
      <c r="J2" s="1" t="n">
        <v>1202</v>
      </c>
      <c r="M2" s="1" t="s">
        <v>28</v>
      </c>
      <c r="N2" s="2" t="n">
        <v>4E-009</v>
      </c>
      <c r="O2" s="1" t="s">
        <v>29</v>
      </c>
      <c r="P2" s="1" t="s">
        <v>30</v>
      </c>
      <c r="Q2" s="2" t="n">
        <v>5E-006</v>
      </c>
      <c r="R2" s="1" t="s">
        <v>31</v>
      </c>
    </row>
    <row r="3" customFormat="false" ht="14.25" hidden="false" customHeight="false" outlineLevel="0" collapsed="false">
      <c r="A3" s="1" t="s">
        <v>32</v>
      </c>
      <c r="B3" s="1" t="n">
        <v>26.2463022995833</v>
      </c>
      <c r="C3" s="1" t="n">
        <v>52.4926045991667</v>
      </c>
      <c r="D3" s="1" t="n">
        <v>0</v>
      </c>
      <c r="E3" s="1" t="n">
        <v>0</v>
      </c>
      <c r="F3" s="1" t="e">
        <f aca="false">-#NAME?</f>
        <v>#NAME?</v>
      </c>
      <c r="G3" s="2" t="n">
        <v>4.48795103268393E-005</v>
      </c>
      <c r="H3" s="1" t="n">
        <v>0.00801044528223927</v>
      </c>
      <c r="I3" s="1" t="s">
        <v>27</v>
      </c>
      <c r="J3" s="1" t="n">
        <v>661</v>
      </c>
    </row>
    <row r="4" customFormat="false" ht="14.25" hidden="false" customHeight="false" outlineLevel="0" collapsed="false">
      <c r="A4" s="1" t="s">
        <v>33</v>
      </c>
      <c r="B4" s="1" t="n">
        <v>15.8698572043992</v>
      </c>
      <c r="C4" s="1" t="n">
        <v>31.7397144087985</v>
      </c>
      <c r="D4" s="1" t="n">
        <v>0</v>
      </c>
      <c r="E4" s="1" t="n">
        <v>0</v>
      </c>
      <c r="F4" s="1" t="e">
        <f aca="false">-#NAME?</f>
        <v>#NAME?</v>
      </c>
      <c r="G4" s="1" t="n">
        <v>0.000910323732417007</v>
      </c>
      <c r="H4" s="1" t="n">
        <v>0.0942288708500596</v>
      </c>
      <c r="I4" s="1" t="s">
        <v>27</v>
      </c>
      <c r="J4" s="1" t="n">
        <v>576</v>
      </c>
      <c r="K4" s="3" t="s">
        <v>34</v>
      </c>
      <c r="L4" s="2" t="n">
        <v>1.12971E-045</v>
      </c>
      <c r="M4" s="2" t="s">
        <v>35</v>
      </c>
      <c r="N4" s="2" t="n">
        <v>7E-107</v>
      </c>
      <c r="O4" s="1" t="s">
        <v>36</v>
      </c>
      <c r="P4" s="2" t="s">
        <v>37</v>
      </c>
      <c r="Q4" s="2" t="n">
        <v>2E-051</v>
      </c>
      <c r="R4" s="1" t="s">
        <v>38</v>
      </c>
      <c r="S4" s="1" t="s">
        <v>39</v>
      </c>
      <c r="T4" s="1" t="s">
        <v>40</v>
      </c>
      <c r="U4" s="1" t="n">
        <v>6</v>
      </c>
      <c r="V4" s="1" t="s">
        <v>41</v>
      </c>
      <c r="W4" s="1" t="s">
        <v>42</v>
      </c>
      <c r="X4" s="1" t="s">
        <v>43</v>
      </c>
      <c r="Y4" s="1" t="s">
        <v>44</v>
      </c>
      <c r="Z4" s="1" t="s">
        <v>45</v>
      </c>
    </row>
    <row r="5" customFormat="false" ht="14.25" hidden="false" customHeight="false" outlineLevel="0" collapsed="false">
      <c r="A5" s="1" t="s">
        <v>46</v>
      </c>
      <c r="B5" s="1" t="n">
        <v>166.633500646192</v>
      </c>
      <c r="C5" s="1" t="n">
        <v>333.267001292384</v>
      </c>
      <c r="D5" s="1" t="n">
        <v>0</v>
      </c>
      <c r="E5" s="1" t="n">
        <v>0</v>
      </c>
      <c r="F5" s="1" t="e">
        <f aca="false">-#NAME?</f>
        <v>#NAME?</v>
      </c>
      <c r="G5" s="2" t="n">
        <v>1.30198441648903E-015</v>
      </c>
      <c r="H5" s="2" t="n">
        <v>1.58798699331112E-012</v>
      </c>
      <c r="I5" s="1" t="s">
        <v>27</v>
      </c>
      <c r="J5" s="1" t="n">
        <v>315</v>
      </c>
    </row>
    <row r="6" customFormat="false" ht="14.25" hidden="false" customHeight="false" outlineLevel="0" collapsed="false">
      <c r="A6" s="1" t="s">
        <v>47</v>
      </c>
      <c r="B6" s="1" t="n">
        <v>424.068596920258</v>
      </c>
      <c r="C6" s="1" t="n">
        <v>830.115607614729</v>
      </c>
      <c r="D6" s="1" t="n">
        <v>18.0215862257865</v>
      </c>
      <c r="E6" s="1" t="n">
        <v>0.0217097306212205</v>
      </c>
      <c r="F6" s="1" t="n">
        <v>-5.52551436496586</v>
      </c>
      <c r="G6" s="2" t="n">
        <v>6.20009482683035E-019</v>
      </c>
      <c r="H6" s="2" t="n">
        <v>1.13430734856861E-015</v>
      </c>
      <c r="I6" s="1" t="s">
        <v>27</v>
      </c>
      <c r="J6" s="1" t="n">
        <v>2265</v>
      </c>
      <c r="M6" s="1" t="s">
        <v>48</v>
      </c>
      <c r="N6" s="2" t="n">
        <v>6E-007</v>
      </c>
      <c r="O6" s="1" t="s">
        <v>49</v>
      </c>
      <c r="P6" s="1" t="s">
        <v>50</v>
      </c>
      <c r="Q6" s="2" t="n">
        <v>7E-007</v>
      </c>
      <c r="R6" s="1" t="s">
        <v>51</v>
      </c>
    </row>
    <row r="7" customFormat="false" ht="14.25" hidden="false" customHeight="false" outlineLevel="0" collapsed="false">
      <c r="A7" s="1" t="s">
        <v>52</v>
      </c>
      <c r="B7" s="1" t="n">
        <v>43.9472968737209</v>
      </c>
      <c r="C7" s="1" t="n">
        <v>87.8945937474419</v>
      </c>
      <c r="D7" s="1" t="n">
        <v>0</v>
      </c>
      <c r="E7" s="1" t="n">
        <v>0</v>
      </c>
      <c r="F7" s="1" t="e">
        <f aca="false">-#NAME?</f>
        <v>#NAME?</v>
      </c>
      <c r="G7" s="2" t="n">
        <v>6.40851418672512E-007</v>
      </c>
      <c r="H7" s="1" t="n">
        <v>0.000213170485538429</v>
      </c>
      <c r="I7" s="1" t="s">
        <v>27</v>
      </c>
      <c r="J7" s="1" t="n">
        <v>1694</v>
      </c>
      <c r="K7" s="2"/>
      <c r="P7" s="2"/>
    </row>
    <row r="8" customFormat="false" ht="14.25" hidden="false" customHeight="false" outlineLevel="0" collapsed="false">
      <c r="A8" s="1" t="s">
        <v>53</v>
      </c>
      <c r="B8" s="1" t="n">
        <v>299.668768020468</v>
      </c>
      <c r="C8" s="1" t="n">
        <v>419.940836793333</v>
      </c>
      <c r="D8" s="1" t="n">
        <v>179.396699247602</v>
      </c>
      <c r="E8" s="1" t="n">
        <v>0.427195174961965</v>
      </c>
      <c r="F8" s="1" t="n">
        <v>-1.22703274256638</v>
      </c>
      <c r="G8" s="1" t="n">
        <v>0.0315809676478199</v>
      </c>
      <c r="H8" s="1" t="n">
        <v>0.862853145632554</v>
      </c>
      <c r="I8" s="1" t="s">
        <v>27</v>
      </c>
      <c r="J8" s="1" t="n">
        <v>1370</v>
      </c>
    </row>
    <row r="9" customFormat="false" ht="14.25" hidden="false" customHeight="false" outlineLevel="0" collapsed="false">
      <c r="A9" s="1" t="s">
        <v>54</v>
      </c>
      <c r="B9" s="1" t="n">
        <v>22.1904185927797</v>
      </c>
      <c r="C9" s="1" t="n">
        <v>40.2850221342442</v>
      </c>
      <c r="D9" s="1" t="n">
        <v>4.09581505131511</v>
      </c>
      <c r="E9" s="1" t="n">
        <v>0.101670914755027</v>
      </c>
      <c r="F9" s="1" t="n">
        <v>-3.29802107193655</v>
      </c>
      <c r="G9" s="1" t="n">
        <v>0.0141876917545861</v>
      </c>
      <c r="H9" s="1" t="n">
        <v>0.597983146091595</v>
      </c>
      <c r="I9" s="1" t="s">
        <v>27</v>
      </c>
      <c r="J9" s="1" t="n">
        <v>855</v>
      </c>
      <c r="K9" s="2"/>
      <c r="P9" s="2"/>
    </row>
    <row r="10" customFormat="false" ht="14.25" hidden="false" customHeight="false" outlineLevel="0" collapsed="false">
      <c r="A10" s="1" t="s">
        <v>55</v>
      </c>
      <c r="B10" s="1" t="n">
        <v>1111.65554522701</v>
      </c>
      <c r="C10" s="1" t="n">
        <v>610.379123246124</v>
      </c>
      <c r="D10" s="1" t="n">
        <v>1612.93196720789</v>
      </c>
      <c r="E10" s="1" t="n">
        <v>2.64250841121495</v>
      </c>
      <c r="F10" s="1" t="n">
        <v>1.40190806377401</v>
      </c>
      <c r="G10" s="2" t="n">
        <v>7.28283849775684E-005</v>
      </c>
      <c r="H10" s="1" t="n">
        <v>0.0123943749131592</v>
      </c>
      <c r="I10" s="1" t="s">
        <v>56</v>
      </c>
      <c r="J10" s="3" t="n">
        <v>4082</v>
      </c>
      <c r="K10" s="2" t="s">
        <v>57</v>
      </c>
      <c r="L10" s="2" t="n">
        <v>8.17729E-093</v>
      </c>
      <c r="M10" s="2" t="s">
        <v>58</v>
      </c>
      <c r="N10" s="2" t="n">
        <v>1E-158</v>
      </c>
      <c r="O10" s="1" t="s">
        <v>59</v>
      </c>
      <c r="P10" s="2" t="s">
        <v>60</v>
      </c>
      <c r="Q10" s="2" t="n">
        <v>1E-143</v>
      </c>
      <c r="R10" s="1" t="s">
        <v>61</v>
      </c>
      <c r="S10" s="1" t="s">
        <v>62</v>
      </c>
      <c r="T10" s="1" t="s">
        <v>63</v>
      </c>
      <c r="U10" s="1" t="n">
        <v>1</v>
      </c>
      <c r="V10" s="1" t="s">
        <v>64</v>
      </c>
      <c r="W10" s="1" t="s">
        <v>65</v>
      </c>
      <c r="X10" s="1" t="s">
        <v>66</v>
      </c>
      <c r="Y10" s="1" t="s">
        <v>67</v>
      </c>
      <c r="Z10" s="1" t="s">
        <v>68</v>
      </c>
    </row>
    <row r="11" customFormat="false" ht="14.25" hidden="false" customHeight="false" outlineLevel="0" collapsed="false">
      <c r="A11" s="1" t="s">
        <v>69</v>
      </c>
      <c r="B11" s="1" t="n">
        <v>2011.12163019807</v>
      </c>
      <c r="C11" s="1" t="n">
        <v>1541.81766531971</v>
      </c>
      <c r="D11" s="1" t="n">
        <v>2480.42559507643</v>
      </c>
      <c r="E11" s="1" t="n">
        <v>1.60876713950615</v>
      </c>
      <c r="F11" s="1" t="n">
        <v>0.685955518732722</v>
      </c>
      <c r="G11" s="2" t="n">
        <v>0.031383260058014</v>
      </c>
      <c r="H11" s="2" t="n">
        <v>0.862853145632554</v>
      </c>
      <c r="I11" s="1" t="s">
        <v>56</v>
      </c>
      <c r="J11" s="1" t="n">
        <v>6662</v>
      </c>
      <c r="K11" s="1" t="s">
        <v>70</v>
      </c>
      <c r="L11" s="2" t="n">
        <v>7.62903E-014</v>
      </c>
      <c r="M11" s="1" t="s">
        <v>71</v>
      </c>
      <c r="N11" s="2" t="n">
        <v>1E-042</v>
      </c>
      <c r="O11" s="1" t="s">
        <v>72</v>
      </c>
    </row>
    <row r="12" customFormat="false" ht="14.25" hidden="false" customHeight="false" outlineLevel="0" collapsed="false">
      <c r="A12" s="1" t="s">
        <v>73</v>
      </c>
      <c r="B12" s="1" t="n">
        <v>6451.23956553297</v>
      </c>
      <c r="C12" s="1" t="n">
        <v>11042.9790977689</v>
      </c>
      <c r="D12" s="1" t="n">
        <v>1859.50003329706</v>
      </c>
      <c r="E12" s="1" t="n">
        <v>0.168387535359254</v>
      </c>
      <c r="F12" s="1" t="n">
        <v>-2.57014274591859</v>
      </c>
      <c r="G12" s="2" t="n">
        <v>9.1852274379886E-015</v>
      </c>
      <c r="H12" s="2" t="n">
        <v>9.60249919874294E-012</v>
      </c>
      <c r="I12" s="1" t="s">
        <v>27</v>
      </c>
      <c r="J12" s="1" t="n">
        <v>1053</v>
      </c>
      <c r="M12" s="2" t="s">
        <v>74</v>
      </c>
      <c r="N12" s="2" t="n">
        <v>1E-008</v>
      </c>
      <c r="O12" s="1" t="s">
        <v>75</v>
      </c>
      <c r="P12" s="2"/>
    </row>
    <row r="13" customFormat="false" ht="14.25" hidden="false" customHeight="false" outlineLevel="0" collapsed="false">
      <c r="A13" s="1" t="s">
        <v>76</v>
      </c>
      <c r="B13" s="1" t="n">
        <v>3146.38230450912</v>
      </c>
      <c r="C13" s="1" t="n">
        <v>2260.84427250364</v>
      </c>
      <c r="D13" s="1" t="n">
        <v>4031.9203365146</v>
      </c>
      <c r="E13" s="1" t="n">
        <v>1.78336933045356</v>
      </c>
      <c r="F13" s="1" t="n">
        <v>0.834605511732465</v>
      </c>
      <c r="G13" s="2" t="n">
        <v>0.0083334705655076</v>
      </c>
      <c r="H13" s="1" t="n">
        <v>0.417700942454689</v>
      </c>
      <c r="I13" s="1" t="s">
        <v>56</v>
      </c>
      <c r="J13" s="1" t="n">
        <v>3769</v>
      </c>
    </row>
    <row r="14" customFormat="false" ht="14.25" hidden="false" customHeight="false" outlineLevel="0" collapsed="false">
      <c r="A14" s="1" t="s">
        <v>77</v>
      </c>
      <c r="B14" s="1" t="n">
        <v>1256.75578312152</v>
      </c>
      <c r="C14" s="1" t="n">
        <v>827.674091121744</v>
      </c>
      <c r="D14" s="1" t="n">
        <v>1685.8374751213</v>
      </c>
      <c r="E14" s="1" t="n">
        <v>2.03683731701265</v>
      </c>
      <c r="F14" s="1" t="n">
        <v>1.02633075629217</v>
      </c>
      <c r="G14" s="1" t="n">
        <v>0.00260357394635173</v>
      </c>
      <c r="H14" s="1" t="n">
        <v>0.214078136397775</v>
      </c>
      <c r="I14" s="1" t="s">
        <v>56</v>
      </c>
      <c r="J14" s="1" t="n">
        <v>4327</v>
      </c>
      <c r="M14" s="2" t="s">
        <v>78</v>
      </c>
      <c r="N14" s="2" t="n">
        <v>3E-040</v>
      </c>
      <c r="O14" s="1" t="s">
        <v>79</v>
      </c>
      <c r="P14" s="2" t="s">
        <v>80</v>
      </c>
      <c r="Q14" s="2" t="n">
        <v>4E-024</v>
      </c>
      <c r="R14" s="1" t="s">
        <v>81</v>
      </c>
      <c r="S14" s="1" t="s">
        <v>82</v>
      </c>
      <c r="T14" s="1" t="s">
        <v>83</v>
      </c>
      <c r="U14" s="1" t="n">
        <v>1</v>
      </c>
      <c r="V14" s="1" t="s">
        <v>84</v>
      </c>
      <c r="W14" s="1" t="s">
        <v>85</v>
      </c>
      <c r="X14" s="1" t="s">
        <v>86</v>
      </c>
    </row>
    <row r="15" customFormat="false" ht="14.25" hidden="false" customHeight="false" outlineLevel="0" collapsed="false">
      <c r="A15" s="1" t="s">
        <v>87</v>
      </c>
      <c r="B15" s="1" t="n">
        <v>2735.32676231736</v>
      </c>
      <c r="C15" s="1" t="n">
        <v>2022.79641443766</v>
      </c>
      <c r="D15" s="1" t="n">
        <v>3447.85711019706</v>
      </c>
      <c r="E15" s="1" t="n">
        <v>1.70450030739034</v>
      </c>
      <c r="F15" s="1" t="n">
        <v>0.769348859654146</v>
      </c>
      <c r="G15" s="1" t="n">
        <v>0.0149805940535564</v>
      </c>
      <c r="H15" s="1" t="n">
        <v>0.609044373799587</v>
      </c>
      <c r="I15" s="1" t="s">
        <v>56</v>
      </c>
      <c r="J15" s="1" t="n">
        <v>9813</v>
      </c>
      <c r="K15" s="2"/>
      <c r="M15" s="2" t="s">
        <v>88</v>
      </c>
      <c r="N15" s="2" t="n">
        <v>3E-131</v>
      </c>
      <c r="O15" s="1" t="s">
        <v>89</v>
      </c>
      <c r="P15" s="2" t="s">
        <v>90</v>
      </c>
      <c r="Q15" s="2" t="n">
        <v>9E-132</v>
      </c>
      <c r="R15" s="1" t="s">
        <v>91</v>
      </c>
    </row>
    <row r="16" customFormat="false" ht="14.25" hidden="false" customHeight="false" outlineLevel="0" collapsed="false">
      <c r="A16" s="1" t="s">
        <v>92</v>
      </c>
      <c r="B16" s="1" t="n">
        <v>326.887113335015</v>
      </c>
      <c r="C16" s="1" t="n">
        <v>488.303298596899</v>
      </c>
      <c r="D16" s="1" t="n">
        <v>165.470928073131</v>
      </c>
      <c r="E16" s="1" t="n">
        <v>0.338869158878505</v>
      </c>
      <c r="F16" s="1" t="n">
        <v>-1.56119975448839</v>
      </c>
      <c r="G16" s="1" t="n">
        <v>0.00524632143263479</v>
      </c>
      <c r="H16" s="1" t="n">
        <v>0.339757347292225</v>
      </c>
      <c r="I16" s="1" t="s">
        <v>27</v>
      </c>
      <c r="J16" s="1" t="n">
        <v>1498</v>
      </c>
    </row>
    <row r="17" customFormat="false" ht="14.25" hidden="false" customHeight="false" outlineLevel="0" collapsed="false">
      <c r="A17" s="1" t="s">
        <v>93</v>
      </c>
      <c r="B17" s="1" t="n">
        <v>573.943482722782</v>
      </c>
      <c r="C17" s="1" t="n">
        <v>401.62946309595</v>
      </c>
      <c r="D17" s="1" t="n">
        <v>746.257502349614</v>
      </c>
      <c r="E17" s="1" t="n">
        <v>1.85807459591512</v>
      </c>
      <c r="F17" s="1" t="n">
        <v>0.893808422601351</v>
      </c>
      <c r="G17" s="1" t="n">
        <v>0.0409886641181016</v>
      </c>
      <c r="H17" s="1" t="n">
        <v>0.94922482283629</v>
      </c>
      <c r="I17" s="1" t="s">
        <v>56</v>
      </c>
      <c r="J17" s="1" t="n">
        <v>4053</v>
      </c>
      <c r="K17" s="2"/>
      <c r="M17" s="2" t="s">
        <v>94</v>
      </c>
      <c r="N17" s="2" t="n">
        <v>1E-016</v>
      </c>
      <c r="O17" s="1" t="s">
        <v>95</v>
      </c>
    </row>
    <row r="18" customFormat="false" ht="14.25" hidden="false" customHeight="false" outlineLevel="0" collapsed="false">
      <c r="A18" s="1" t="s">
        <v>96</v>
      </c>
      <c r="B18" s="1" t="n">
        <v>803.938899944151</v>
      </c>
      <c r="C18" s="1" t="n">
        <v>584.743200069787</v>
      </c>
      <c r="D18" s="1" t="n">
        <v>1023.13459981852</v>
      </c>
      <c r="E18" s="1" t="n">
        <v>1.74971611417868</v>
      </c>
      <c r="F18" s="1" t="n">
        <v>0.807120868406319</v>
      </c>
      <c r="G18" s="1" t="n">
        <v>0.0353801560995166</v>
      </c>
      <c r="H18" s="1" t="n">
        <v>0.896799450818958</v>
      </c>
      <c r="I18" s="1" t="s">
        <v>56</v>
      </c>
      <c r="J18" s="1" t="n">
        <v>9212</v>
      </c>
      <c r="K18" s="2"/>
      <c r="M18" s="2"/>
      <c r="P18" s="2"/>
    </row>
    <row r="19" customFormat="false" ht="14.25" hidden="false" customHeight="false" outlineLevel="0" collapsed="false">
      <c r="A19" s="1" t="s">
        <v>97</v>
      </c>
      <c r="B19" s="1" t="n">
        <v>1925.99370817749</v>
      </c>
      <c r="C19" s="1" t="n">
        <v>2461.04862492837</v>
      </c>
      <c r="D19" s="1" t="n">
        <v>1390.93879142661</v>
      </c>
      <c r="E19" s="1" t="n">
        <v>0.565181352914998</v>
      </c>
      <c r="F19" s="1" t="n">
        <v>-0.823214227412336</v>
      </c>
      <c r="G19" s="1" t="n">
        <v>0.0100754683629162</v>
      </c>
      <c r="H19" s="1" t="n">
        <v>0.472642804357826</v>
      </c>
      <c r="I19" s="1" t="s">
        <v>27</v>
      </c>
      <c r="J19" s="1" t="n">
        <v>1021</v>
      </c>
      <c r="K19" s="2"/>
      <c r="M19" s="2" t="s">
        <v>98</v>
      </c>
      <c r="N19" s="2" t="n">
        <v>7E-014</v>
      </c>
      <c r="O19" s="1" t="s">
        <v>99</v>
      </c>
      <c r="P19" s="2"/>
    </row>
    <row r="20" customFormat="false" ht="14.25" hidden="false" customHeight="false" outlineLevel="0" collapsed="false">
      <c r="A20" s="1" t="s">
        <v>100</v>
      </c>
      <c r="B20" s="1" t="n">
        <v>5852.51240861528</v>
      </c>
      <c r="C20" s="1" t="n">
        <v>4068.78723555866</v>
      </c>
      <c r="D20" s="1" t="n">
        <v>7636.2375816719</v>
      </c>
      <c r="E20" s="1" t="n">
        <v>1.87678468781458</v>
      </c>
      <c r="F20" s="1" t="n">
        <v>0.908263147963238</v>
      </c>
      <c r="G20" s="1" t="n">
        <v>0.0040588120646367</v>
      </c>
      <c r="H20" s="1" t="n">
        <v>0.285599872009725</v>
      </c>
      <c r="I20" s="1" t="s">
        <v>56</v>
      </c>
      <c r="J20" s="1" t="n">
        <v>2748</v>
      </c>
      <c r="K20" s="2" t="s">
        <v>101</v>
      </c>
      <c r="L20" s="2" t="n">
        <v>3.8398E-019</v>
      </c>
      <c r="M20" s="2" t="s">
        <v>102</v>
      </c>
      <c r="N20" s="2" t="n">
        <v>3E-027</v>
      </c>
      <c r="O20" s="1" t="s">
        <v>103</v>
      </c>
      <c r="P20" s="2" t="s">
        <v>104</v>
      </c>
      <c r="Q20" s="2" t="n">
        <v>7E-028</v>
      </c>
      <c r="R20" s="1" t="s">
        <v>105</v>
      </c>
      <c r="Y20" s="1" t="s">
        <v>106</v>
      </c>
      <c r="Z20" s="1" t="s">
        <v>107</v>
      </c>
    </row>
    <row r="21" customFormat="false" ht="14.25" hidden="false" customHeight="false" outlineLevel="0" collapsed="false">
      <c r="A21" s="1" t="s">
        <v>108</v>
      </c>
      <c r="B21" s="1" t="n">
        <v>3486.96700990711</v>
      </c>
      <c r="C21" s="1" t="n">
        <v>4321.48419258256</v>
      </c>
      <c r="D21" s="1" t="n">
        <v>2652.44982723167</v>
      </c>
      <c r="E21" s="1" t="n">
        <v>0.613782142668568</v>
      </c>
      <c r="F21" s="1" t="n">
        <v>-0.704201422133252</v>
      </c>
      <c r="G21" s="1" t="n">
        <v>0.0256814951827358</v>
      </c>
      <c r="H21" s="1" t="n">
        <v>0.798789528885184</v>
      </c>
      <c r="I21" s="1" t="s">
        <v>27</v>
      </c>
      <c r="J21" s="1" t="n">
        <v>949</v>
      </c>
      <c r="K21" s="2"/>
    </row>
    <row r="22" customFormat="false" ht="14.25" hidden="false" customHeight="false" outlineLevel="0" collapsed="false">
      <c r="A22" s="1" t="s">
        <v>109</v>
      </c>
      <c r="B22" s="1" t="n">
        <v>6972.99392187487</v>
      </c>
      <c r="C22" s="1" t="n">
        <v>4673.06256757233</v>
      </c>
      <c r="D22" s="1" t="n">
        <v>9272.92527617742</v>
      </c>
      <c r="E22" s="1" t="n">
        <v>1.98433578452915</v>
      </c>
      <c r="F22" s="1" t="n">
        <v>0.988656175767761</v>
      </c>
      <c r="G22" s="1" t="n">
        <v>0.00181101964880665</v>
      </c>
      <c r="H22" s="1" t="n">
        <v>0.163617799876136</v>
      </c>
      <c r="I22" s="1" t="s">
        <v>56</v>
      </c>
      <c r="J22" s="1" t="n">
        <v>2153</v>
      </c>
      <c r="K22" s="2"/>
      <c r="M22" s="1" t="s">
        <v>110</v>
      </c>
      <c r="N22" s="2" t="n">
        <v>3E-042</v>
      </c>
      <c r="O22" s="1" t="s">
        <v>111</v>
      </c>
      <c r="P22" s="1" t="s">
        <v>112</v>
      </c>
      <c r="Q22" s="2" t="n">
        <v>4E-028</v>
      </c>
      <c r="R22" s="1" t="s">
        <v>113</v>
      </c>
    </row>
    <row r="23" customFormat="false" ht="14.25" hidden="false" customHeight="false" outlineLevel="0" collapsed="false">
      <c r="A23" s="1" t="s">
        <v>114</v>
      </c>
      <c r="B23" s="1" t="n">
        <v>1293.70140395905</v>
      </c>
      <c r="C23" s="1" t="n">
        <v>990.034937905213</v>
      </c>
      <c r="D23" s="1" t="n">
        <v>1597.36787001289</v>
      </c>
      <c r="E23" s="1" t="n">
        <v>1.61344595918273</v>
      </c>
      <c r="F23" s="1" t="n">
        <v>0.690145256954242</v>
      </c>
      <c r="G23" s="1" t="n">
        <v>0.0406769473473624</v>
      </c>
      <c r="H23" s="1" t="n">
        <v>0.948006053146491</v>
      </c>
      <c r="I23" s="1" t="s">
        <v>56</v>
      </c>
      <c r="J23" s="1" t="n">
        <v>4089</v>
      </c>
      <c r="M23" s="1" t="s">
        <v>115</v>
      </c>
      <c r="N23" s="2" t="n">
        <v>5E-014</v>
      </c>
      <c r="O23" s="1" t="s">
        <v>116</v>
      </c>
      <c r="P23" s="1" t="s">
        <v>117</v>
      </c>
      <c r="Q23" s="2" t="n">
        <v>1E-014</v>
      </c>
      <c r="R23" s="1" t="s">
        <v>118</v>
      </c>
    </row>
    <row r="24" customFormat="false" ht="14.25" hidden="false" customHeight="false" outlineLevel="0" collapsed="false">
      <c r="A24" s="1" t="s">
        <v>119</v>
      </c>
      <c r="B24" s="1" t="n">
        <v>294.411521291649</v>
      </c>
      <c r="C24" s="1" t="n">
        <v>148.932506072054</v>
      </c>
      <c r="D24" s="1" t="n">
        <v>439.890536511243</v>
      </c>
      <c r="E24" s="1" t="n">
        <v>2.9536234104489</v>
      </c>
      <c r="F24" s="1" t="n">
        <v>1.56248589295707</v>
      </c>
      <c r="G24" s="1" t="n">
        <v>0.00721624380302164</v>
      </c>
      <c r="H24" s="1" t="n">
        <v>0.3970561815828</v>
      </c>
      <c r="I24" s="1" t="s">
        <v>56</v>
      </c>
      <c r="J24" s="1" t="n">
        <v>5336</v>
      </c>
      <c r="K24" s="2"/>
      <c r="M24" s="2"/>
    </row>
    <row r="25" customFormat="false" ht="14.25" hidden="false" customHeight="false" outlineLevel="0" collapsed="false">
      <c r="A25" s="1" t="s">
        <v>120</v>
      </c>
      <c r="B25" s="1" t="n">
        <v>1474.09068234165</v>
      </c>
      <c r="C25" s="1" t="n">
        <v>2126.5608653895</v>
      </c>
      <c r="D25" s="1" t="n">
        <v>821.620499293812</v>
      </c>
      <c r="E25" s="1" t="n">
        <v>0.386361148964022</v>
      </c>
      <c r="F25" s="1" t="n">
        <v>-1.37197806545214</v>
      </c>
      <c r="G25" s="2" t="n">
        <v>3.82662747855929E-005</v>
      </c>
      <c r="H25" s="1" t="n">
        <v>0.00736927891792023</v>
      </c>
      <c r="I25" s="1" t="s">
        <v>27</v>
      </c>
      <c r="J25" s="1" t="n">
        <v>1842</v>
      </c>
      <c r="M25" s="1" t="s">
        <v>121</v>
      </c>
      <c r="N25" s="2" t="n">
        <v>1E-029</v>
      </c>
      <c r="O25" s="1" t="s">
        <v>122</v>
      </c>
      <c r="P25" s="2" t="s">
        <v>123</v>
      </c>
      <c r="Q25" s="2" t="n">
        <v>3E-030</v>
      </c>
      <c r="R25" s="1" t="s">
        <v>124</v>
      </c>
    </row>
    <row r="26" customFormat="false" ht="14.25" hidden="false" customHeight="false" outlineLevel="0" collapsed="false">
      <c r="A26" s="1" t="s">
        <v>125</v>
      </c>
      <c r="B26" s="1" t="n">
        <v>2409.98670335827</v>
      </c>
      <c r="C26" s="1" t="n">
        <v>1812.82599604099</v>
      </c>
      <c r="D26" s="1" t="n">
        <v>3007.14741067556</v>
      </c>
      <c r="E26" s="1" t="n">
        <v>1.65881745806979</v>
      </c>
      <c r="F26" s="1" t="n">
        <v>0.730155135945961</v>
      </c>
      <c r="G26" s="1" t="n">
        <v>0.0211148925178248</v>
      </c>
      <c r="H26" s="1" t="n">
        <v>0.705772248698921</v>
      </c>
      <c r="I26" s="1" t="s">
        <v>56</v>
      </c>
      <c r="J26" s="1" t="n">
        <v>6550</v>
      </c>
      <c r="K26" s="1" t="s">
        <v>126</v>
      </c>
      <c r="L26" s="2" t="n">
        <v>1.17108E-007</v>
      </c>
      <c r="M26" s="1" t="s">
        <v>127</v>
      </c>
      <c r="N26" s="2" t="n">
        <v>2E-020</v>
      </c>
      <c r="O26" s="1" t="s">
        <v>128</v>
      </c>
      <c r="P26" s="1" t="s">
        <v>129</v>
      </c>
      <c r="Q26" s="2" t="n">
        <v>4E-021</v>
      </c>
      <c r="R26" s="1" t="s">
        <v>130</v>
      </c>
    </row>
    <row r="27" customFormat="false" ht="14.25" hidden="false" customHeight="false" outlineLevel="0" collapsed="false">
      <c r="A27" s="1" t="s">
        <v>131</v>
      </c>
      <c r="B27" s="1" t="n">
        <v>12811.3044625908</v>
      </c>
      <c r="C27" s="1" t="n">
        <v>15587.8620494595</v>
      </c>
      <c r="D27" s="1" t="n">
        <v>10034.746875722</v>
      </c>
      <c r="E27" s="1" t="n">
        <v>0.643753892861142</v>
      </c>
      <c r="F27" s="1" t="n">
        <v>-0.635418843518538</v>
      </c>
      <c r="G27" s="1" t="n">
        <v>0.045609246843618</v>
      </c>
      <c r="H27" s="1" t="n">
        <v>0.990892727280979</v>
      </c>
      <c r="I27" s="1" t="s">
        <v>27</v>
      </c>
      <c r="J27" s="1" t="n">
        <v>1367</v>
      </c>
      <c r="K27" s="1" t="s">
        <v>132</v>
      </c>
      <c r="L27" s="2" t="n">
        <v>9.52528E-006</v>
      </c>
      <c r="M27" s="1" t="s">
        <v>133</v>
      </c>
      <c r="N27" s="2" t="n">
        <v>1E-008</v>
      </c>
      <c r="O27" s="1" t="s">
        <v>134</v>
      </c>
      <c r="P27" s="1" t="s">
        <v>135</v>
      </c>
      <c r="Q27" s="2" t="n">
        <v>3E-009</v>
      </c>
      <c r="R27" s="1" t="s">
        <v>136</v>
      </c>
    </row>
    <row r="28" customFormat="false" ht="14.25" hidden="false" customHeight="false" outlineLevel="0" collapsed="false">
      <c r="A28" s="1" t="s">
        <v>137</v>
      </c>
      <c r="B28" s="1" t="n">
        <v>736.093263828119</v>
      </c>
      <c r="C28" s="1" t="n">
        <v>1041.30678425789</v>
      </c>
      <c r="D28" s="1" t="n">
        <v>430.87974339835</v>
      </c>
      <c r="E28" s="1" t="n">
        <v>0.413787511915066</v>
      </c>
      <c r="F28" s="1" t="n">
        <v>-1.27303798949145</v>
      </c>
      <c r="G28" s="1" t="n">
        <v>0.00138120740515798</v>
      </c>
      <c r="H28" s="1" t="n">
        <v>0.132995734091396</v>
      </c>
      <c r="I28" s="1" t="s">
        <v>27</v>
      </c>
      <c r="J28" s="1" t="n">
        <v>1326</v>
      </c>
      <c r="K28" s="2"/>
      <c r="M28" s="2"/>
      <c r="P28" s="2"/>
    </row>
    <row r="29" customFormat="false" ht="14.25" hidden="false" customHeight="false" outlineLevel="0" collapsed="false">
      <c r="A29" s="1" t="s">
        <v>138</v>
      </c>
      <c r="B29" s="1" t="n">
        <v>74.7149682675555</v>
      </c>
      <c r="C29" s="1" t="n">
        <v>135.50416536064</v>
      </c>
      <c r="D29" s="1" t="n">
        <v>13.9257711744714</v>
      </c>
      <c r="E29" s="1" t="n">
        <v>0.102770059779406</v>
      </c>
      <c r="F29" s="1" t="n">
        <v>-3.28250807256522</v>
      </c>
      <c r="G29" s="1" t="n">
        <v>0.000365930691533075</v>
      </c>
      <c r="H29" s="1" t="n">
        <v>0.0453878101803228</v>
      </c>
      <c r="I29" s="1" t="s">
        <v>27</v>
      </c>
      <c r="J29" s="1" t="n">
        <v>2327</v>
      </c>
      <c r="M29" s="2" t="s">
        <v>139</v>
      </c>
      <c r="N29" s="2" t="n">
        <v>6E-098</v>
      </c>
      <c r="O29" s="1" t="s">
        <v>140</v>
      </c>
      <c r="P29" s="2"/>
    </row>
    <row r="30" customFormat="false" ht="14.25" hidden="false" customHeight="false" outlineLevel="0" collapsed="false">
      <c r="A30" s="1" t="s">
        <v>141</v>
      </c>
      <c r="B30" s="1" t="n">
        <v>5807.2576454327</v>
      </c>
      <c r="C30" s="1" t="n">
        <v>7135.33195074719</v>
      </c>
      <c r="D30" s="1" t="n">
        <v>4479.18334011821</v>
      </c>
      <c r="E30" s="1" t="n">
        <v>0.627747015981388</v>
      </c>
      <c r="F30" s="1" t="n">
        <v>-0.671744829278416</v>
      </c>
      <c r="G30" s="1" t="n">
        <v>0.0330043433659565</v>
      </c>
      <c r="H30" s="1" t="n">
        <v>0.868198099144718</v>
      </c>
      <c r="I30" s="1" t="s">
        <v>27</v>
      </c>
      <c r="J30" s="1" t="n">
        <v>1022</v>
      </c>
      <c r="K30" s="1" t="s">
        <v>142</v>
      </c>
      <c r="L30" s="2" t="n">
        <v>7.09444E-029</v>
      </c>
      <c r="M30" s="2"/>
      <c r="P30" s="2"/>
    </row>
    <row r="31" customFormat="false" ht="14.25" hidden="false" customHeight="false" outlineLevel="0" collapsed="false">
      <c r="A31" s="1" t="s">
        <v>143</v>
      </c>
      <c r="B31" s="1" t="n">
        <v>2275.7067189308</v>
      </c>
      <c r="C31" s="1" t="n">
        <v>1731.03519352601</v>
      </c>
      <c r="D31" s="1" t="n">
        <v>2820.37824433559</v>
      </c>
      <c r="E31" s="1" t="n">
        <v>1.629301504027</v>
      </c>
      <c r="F31" s="1" t="n">
        <v>0.704253600864941</v>
      </c>
      <c r="G31" s="1" t="n">
        <v>0.0263259665478938</v>
      </c>
      <c r="H31" s="1" t="n">
        <v>0.802722596656195</v>
      </c>
      <c r="I31" s="1" t="s">
        <v>56</v>
      </c>
      <c r="J31" s="1" t="n">
        <v>5960</v>
      </c>
      <c r="K31" s="1" t="s">
        <v>144</v>
      </c>
      <c r="L31" s="2" t="n">
        <v>3.42974E-048</v>
      </c>
      <c r="M31" s="2" t="s">
        <v>145</v>
      </c>
      <c r="N31" s="1" t="n">
        <v>0</v>
      </c>
      <c r="O31" s="1" t="s">
        <v>146</v>
      </c>
      <c r="P31" s="2" t="s">
        <v>147</v>
      </c>
      <c r="Q31" s="1" t="n">
        <v>0</v>
      </c>
      <c r="R31" s="1" t="s">
        <v>148</v>
      </c>
    </row>
    <row r="32" customFormat="false" ht="14.25" hidden="false" customHeight="false" outlineLevel="0" collapsed="false">
      <c r="A32" s="1" t="s">
        <v>149</v>
      </c>
      <c r="B32" s="1" t="n">
        <v>823.759678464067</v>
      </c>
      <c r="C32" s="1" t="n">
        <v>1474.67596176264</v>
      </c>
      <c r="D32" s="1" t="n">
        <v>172.843395165498</v>
      </c>
      <c r="E32" s="1" t="n">
        <v>0.117207711827691</v>
      </c>
      <c r="F32" s="1" t="n">
        <v>-3.09286059808335</v>
      </c>
      <c r="G32" s="2" t="n">
        <v>4.24015193549333E-014</v>
      </c>
      <c r="H32" s="2" t="n">
        <v>3.87867898299252E-011</v>
      </c>
      <c r="I32" s="1" t="s">
        <v>27</v>
      </c>
      <c r="J32" s="1" t="n">
        <v>1714</v>
      </c>
      <c r="M32" s="2"/>
      <c r="P32" s="2"/>
    </row>
    <row r="33" customFormat="false" ht="14.25" hidden="false" customHeight="false" outlineLevel="0" collapsed="false">
      <c r="A33" s="1" t="s">
        <v>150</v>
      </c>
      <c r="B33" s="1" t="n">
        <v>4071.97375685068</v>
      </c>
      <c r="C33" s="1" t="n">
        <v>4972.14833796293</v>
      </c>
      <c r="D33" s="1" t="n">
        <v>3171.79917573842</v>
      </c>
      <c r="E33" s="1" t="n">
        <v>0.637913223851624</v>
      </c>
      <c r="F33" s="1" t="n">
        <v>-0.648567909194278</v>
      </c>
      <c r="G33" s="1" t="n">
        <v>0.0395134578153082</v>
      </c>
      <c r="H33" s="1" t="n">
        <v>0.935791211302348</v>
      </c>
      <c r="I33" s="1" t="s">
        <v>27</v>
      </c>
      <c r="J33" s="1" t="n">
        <v>1361</v>
      </c>
      <c r="K33" s="2"/>
      <c r="M33" s="2" t="s">
        <v>151</v>
      </c>
      <c r="N33" s="2" t="n">
        <v>4E-101</v>
      </c>
      <c r="O33" s="1" t="s">
        <v>152</v>
      </c>
      <c r="P33" s="2" t="s">
        <v>153</v>
      </c>
      <c r="Q33" s="2" t="n">
        <v>1E-101</v>
      </c>
      <c r="R33" s="1" t="s">
        <v>154</v>
      </c>
    </row>
    <row r="34" customFormat="false" ht="14.25" hidden="false" customHeight="false" outlineLevel="0" collapsed="false">
      <c r="A34" s="1" t="s">
        <v>155</v>
      </c>
      <c r="B34" s="1" t="n">
        <v>26.4710587244048</v>
      </c>
      <c r="C34" s="1" t="n">
        <v>46.3888133667054</v>
      </c>
      <c r="D34" s="1" t="n">
        <v>6.55330408210418</v>
      </c>
      <c r="E34" s="1" t="n">
        <v>0.141269060501722</v>
      </c>
      <c r="F34" s="1" t="n">
        <v>-2.82348256090904</v>
      </c>
      <c r="G34" s="1" t="n">
        <v>0.0216919997600318</v>
      </c>
      <c r="H34" s="1" t="n">
        <v>0.715054298396004</v>
      </c>
      <c r="I34" s="1" t="s">
        <v>27</v>
      </c>
      <c r="J34" s="1" t="n">
        <v>705</v>
      </c>
      <c r="K34" s="2"/>
      <c r="M34" s="2"/>
      <c r="P34" s="2"/>
    </row>
    <row r="35" customFormat="false" ht="14.25" hidden="false" customHeight="false" outlineLevel="0" collapsed="false">
      <c r="A35" s="1" t="s">
        <v>156</v>
      </c>
      <c r="B35" s="1" t="n">
        <v>1167.52405978073</v>
      </c>
      <c r="C35" s="1" t="n">
        <v>872.842146241957</v>
      </c>
      <c r="D35" s="1" t="n">
        <v>1462.2059733195</v>
      </c>
      <c r="E35" s="1" t="n">
        <v>1.67522384157898</v>
      </c>
      <c r="F35" s="1" t="n">
        <v>0.744353879785252</v>
      </c>
      <c r="G35" s="1" t="n">
        <v>0.0308999763243301</v>
      </c>
      <c r="H35" s="1" t="n">
        <v>0.861874764598436</v>
      </c>
      <c r="I35" s="1" t="s">
        <v>56</v>
      </c>
      <c r="J35" s="1" t="n">
        <v>5665</v>
      </c>
      <c r="K35" s="2"/>
      <c r="M35" s="2" t="s">
        <v>157</v>
      </c>
      <c r="N35" s="2" t="n">
        <v>4E-033</v>
      </c>
      <c r="O35" s="1" t="s">
        <v>158</v>
      </c>
      <c r="P35" s="2" t="s">
        <v>159</v>
      </c>
      <c r="Q35" s="2" t="n">
        <v>5E-021</v>
      </c>
      <c r="R35" s="1" t="s">
        <v>160</v>
      </c>
    </row>
    <row r="36" customFormat="false" ht="14.25" hidden="false" customHeight="false" outlineLevel="0" collapsed="false">
      <c r="A36" s="1" t="s">
        <v>161</v>
      </c>
      <c r="B36" s="1" t="n">
        <v>1852.89767070599</v>
      </c>
      <c r="C36" s="1" t="n">
        <v>1267.14705985895</v>
      </c>
      <c r="D36" s="1" t="n">
        <v>2438.64828155302</v>
      </c>
      <c r="E36" s="1" t="n">
        <v>1.92451875461437</v>
      </c>
      <c r="F36" s="1" t="n">
        <v>0.944497730414697</v>
      </c>
      <c r="G36" s="1" t="n">
        <v>0.00332533430040804</v>
      </c>
      <c r="H36" s="1" t="n">
        <v>0.246804864435116</v>
      </c>
      <c r="I36" s="1" t="s">
        <v>56</v>
      </c>
      <c r="J36" s="1" t="n">
        <v>2208</v>
      </c>
      <c r="M36" s="1" t="s">
        <v>162</v>
      </c>
      <c r="N36" s="2" t="n">
        <v>4E-068</v>
      </c>
      <c r="O36" s="1" t="s">
        <v>163</v>
      </c>
      <c r="P36" s="1" t="s">
        <v>164</v>
      </c>
      <c r="Q36" s="2" t="n">
        <v>9E-069</v>
      </c>
      <c r="R36" s="1" t="s">
        <v>165</v>
      </c>
    </row>
    <row r="37" customFormat="false" ht="14.25" hidden="false" customHeight="false" outlineLevel="0" collapsed="false">
      <c r="A37" s="1" t="s">
        <v>166</v>
      </c>
      <c r="B37" s="1" t="n">
        <v>1793.02803543222</v>
      </c>
      <c r="C37" s="1" t="n">
        <v>2227.88379984835</v>
      </c>
      <c r="D37" s="1" t="n">
        <v>1358.17227101609</v>
      </c>
      <c r="E37" s="1" t="n">
        <v>0.609624375880169</v>
      </c>
      <c r="F37" s="1" t="n">
        <v>-0.71400750462445</v>
      </c>
      <c r="G37" s="1" t="n">
        <v>0.0262516892647713</v>
      </c>
      <c r="H37" s="1" t="n">
        <v>0.802722596656195</v>
      </c>
      <c r="I37" s="1" t="s">
        <v>27</v>
      </c>
      <c r="J37" s="1" t="n">
        <v>1135</v>
      </c>
      <c r="M37" s="2"/>
      <c r="P37" s="2"/>
    </row>
    <row r="38" customFormat="false" ht="14.25" hidden="false" customHeight="false" outlineLevel="0" collapsed="false">
      <c r="A38" s="1" t="s">
        <v>167</v>
      </c>
      <c r="B38" s="1" t="n">
        <v>158.436166065774</v>
      </c>
      <c r="C38" s="1" t="n">
        <v>21.9736484368605</v>
      </c>
      <c r="D38" s="1" t="n">
        <v>294.898683694688</v>
      </c>
      <c r="E38" s="1" t="n">
        <v>13.4205607476636</v>
      </c>
      <c r="F38" s="1" t="n">
        <v>3.7463730474219</v>
      </c>
      <c r="G38" s="2" t="n">
        <v>1.67754597613545E-006</v>
      </c>
      <c r="H38" s="1" t="n">
        <v>0.000491051258134368</v>
      </c>
      <c r="I38" s="1" t="s">
        <v>56</v>
      </c>
      <c r="J38" s="1" t="n">
        <v>13208</v>
      </c>
      <c r="K38" s="2" t="s">
        <v>168</v>
      </c>
      <c r="L38" s="2" t="n">
        <v>1.8801E-016</v>
      </c>
      <c r="M38" s="2" t="s">
        <v>169</v>
      </c>
      <c r="N38" s="2" t="n">
        <v>9E-063</v>
      </c>
      <c r="O38" s="1" t="s">
        <v>170</v>
      </c>
      <c r="P38" s="2" t="s">
        <v>171</v>
      </c>
      <c r="Q38" s="2" t="n">
        <v>2E-063</v>
      </c>
      <c r="R38" s="1" t="s">
        <v>172</v>
      </c>
    </row>
    <row r="39" customFormat="false" ht="14.25" hidden="false" customHeight="false" outlineLevel="0" collapsed="false">
      <c r="A39" s="1" t="s">
        <v>173</v>
      </c>
      <c r="B39" s="1" t="n">
        <v>404.084670335624</v>
      </c>
      <c r="C39" s="1" t="n">
        <v>240.489374558973</v>
      </c>
      <c r="D39" s="1" t="n">
        <v>567.679966112275</v>
      </c>
      <c r="E39" s="1" t="n">
        <v>2.36051994876417</v>
      </c>
      <c r="F39" s="1" t="n">
        <v>1.23910467521538</v>
      </c>
      <c r="G39" s="1" t="n">
        <v>0.0157487343873377</v>
      </c>
      <c r="H39" s="1" t="n">
        <v>0.625778559884714</v>
      </c>
      <c r="I39" s="1" t="s">
        <v>56</v>
      </c>
      <c r="J39" s="1" t="n">
        <v>14710</v>
      </c>
      <c r="K39" s="1" t="s">
        <v>168</v>
      </c>
      <c r="L39" s="2" t="n">
        <v>2.11286E-016</v>
      </c>
      <c r="M39" s="1" t="s">
        <v>169</v>
      </c>
      <c r="N39" s="2" t="n">
        <v>1E-062</v>
      </c>
      <c r="O39" s="1" t="s">
        <v>170</v>
      </c>
      <c r="P39" s="1" t="s">
        <v>171</v>
      </c>
      <c r="Q39" s="2" t="n">
        <v>2E-063</v>
      </c>
      <c r="R39" s="1" t="s">
        <v>172</v>
      </c>
    </row>
    <row r="40" customFormat="false" ht="14.25" hidden="false" customHeight="false" outlineLevel="0" collapsed="false">
      <c r="A40" s="1" t="s">
        <v>174</v>
      </c>
      <c r="B40" s="1" t="n">
        <v>28.7037913303724</v>
      </c>
      <c r="C40" s="1" t="n">
        <v>52.4926045991667</v>
      </c>
      <c r="D40" s="1" t="n">
        <v>4.91497806157814</v>
      </c>
      <c r="E40" s="1" t="n">
        <v>0.0936318191697457</v>
      </c>
      <c r="F40" s="1" t="n">
        <v>-3.4168573014464</v>
      </c>
      <c r="G40" s="1" t="n">
        <v>0.00610018265224913</v>
      </c>
      <c r="H40" s="1" t="n">
        <v>0.367666885238979</v>
      </c>
      <c r="I40" s="1" t="s">
        <v>27</v>
      </c>
      <c r="J40" s="1" t="n">
        <v>447</v>
      </c>
      <c r="M40" s="2"/>
    </row>
    <row r="41" customFormat="false" ht="14.25" hidden="false" customHeight="false" outlineLevel="0" collapsed="false">
      <c r="A41" s="1" t="s">
        <v>175</v>
      </c>
      <c r="B41" s="1" t="n">
        <v>4488.73377682978</v>
      </c>
      <c r="C41" s="1" t="n">
        <v>3153.21855068948</v>
      </c>
      <c r="D41" s="1" t="n">
        <v>5824.24900297009</v>
      </c>
      <c r="E41" s="1" t="n">
        <v>1.84708066039272</v>
      </c>
      <c r="F41" s="1" t="n">
        <v>0.885246868923319</v>
      </c>
      <c r="G41" s="1" t="n">
        <v>0.00506853814532875</v>
      </c>
      <c r="H41" s="1" t="n">
        <v>0.334158217545187</v>
      </c>
      <c r="I41" s="1" t="s">
        <v>56</v>
      </c>
      <c r="J41" s="1" t="n">
        <v>7120</v>
      </c>
      <c r="K41" s="1" t="s">
        <v>176</v>
      </c>
      <c r="L41" s="2" t="n">
        <v>3.56568E-050</v>
      </c>
      <c r="M41" s="1" t="s">
        <v>177</v>
      </c>
      <c r="N41" s="2" t="n">
        <v>4E-086</v>
      </c>
      <c r="O41" s="1" t="s">
        <v>178</v>
      </c>
      <c r="P41" s="1" t="s">
        <v>179</v>
      </c>
      <c r="Q41" s="2" t="n">
        <v>9E-087</v>
      </c>
      <c r="R41" s="1" t="s">
        <v>180</v>
      </c>
      <c r="Y41" s="1" t="s">
        <v>181</v>
      </c>
      <c r="Z41" s="1" t="s">
        <v>182</v>
      </c>
    </row>
    <row r="42" customFormat="false" ht="14.25" hidden="false" customHeight="false" outlineLevel="0" collapsed="false">
      <c r="A42" s="1" t="s">
        <v>183</v>
      </c>
      <c r="B42" s="1" t="n">
        <v>180.558130925106</v>
      </c>
      <c r="C42" s="1" t="n">
        <v>271.008330721279</v>
      </c>
      <c r="D42" s="1" t="n">
        <v>90.1079311289325</v>
      </c>
      <c r="E42" s="1" t="n">
        <v>0.332491369874547</v>
      </c>
      <c r="F42" s="1" t="n">
        <v>-1.5886112002909</v>
      </c>
      <c r="G42" s="1" t="n">
        <v>0.0177536535153311</v>
      </c>
      <c r="H42" s="1" t="n">
        <v>0.656167860733296</v>
      </c>
      <c r="I42" s="1" t="s">
        <v>27</v>
      </c>
      <c r="J42" s="1" t="n">
        <v>1020</v>
      </c>
      <c r="K42" s="2" t="s">
        <v>184</v>
      </c>
      <c r="L42" s="2" t="n">
        <v>6.01441E-006</v>
      </c>
      <c r="M42" s="2" t="s">
        <v>185</v>
      </c>
      <c r="N42" s="2" t="n">
        <v>6E-056</v>
      </c>
      <c r="O42" s="1" t="s">
        <v>186</v>
      </c>
      <c r="P42" s="2" t="s">
        <v>187</v>
      </c>
      <c r="Q42" s="2" t="n">
        <v>1E-056</v>
      </c>
      <c r="R42" s="1" t="s">
        <v>188</v>
      </c>
      <c r="S42" s="1" t="s">
        <v>189</v>
      </c>
      <c r="T42" s="1" t="s">
        <v>190</v>
      </c>
      <c r="U42" s="1" t="n">
        <v>7</v>
      </c>
      <c r="V42" s="1" t="s">
        <v>191</v>
      </c>
      <c r="W42" s="1" t="s">
        <v>192</v>
      </c>
      <c r="X42" s="1" t="s">
        <v>193</v>
      </c>
    </row>
    <row r="43" customFormat="false" ht="14.25" hidden="false" customHeight="false" outlineLevel="0" collapsed="false">
      <c r="A43" s="1" t="s">
        <v>194</v>
      </c>
      <c r="B43" s="1" t="n">
        <v>7667.51409248436</v>
      </c>
      <c r="C43" s="1" t="n">
        <v>5902.36612179002</v>
      </c>
      <c r="D43" s="1" t="n">
        <v>9432.66206317871</v>
      </c>
      <c r="E43" s="1" t="n">
        <v>1.5981153775527</v>
      </c>
      <c r="F43" s="1" t="n">
        <v>0.676371568850547</v>
      </c>
      <c r="G43" s="1" t="n">
        <v>0.0322729290650067</v>
      </c>
      <c r="H43" s="1" t="n">
        <v>0.868198099144718</v>
      </c>
      <c r="I43" s="1" t="s">
        <v>56</v>
      </c>
      <c r="J43" s="1" t="n">
        <v>2284</v>
      </c>
      <c r="K43" s="2" t="s">
        <v>195</v>
      </c>
      <c r="L43" s="2" t="n">
        <v>1.12368E-038</v>
      </c>
      <c r="M43" s="2" t="s">
        <v>196</v>
      </c>
      <c r="N43" s="2" t="n">
        <v>6E-078</v>
      </c>
      <c r="O43" s="1" t="s">
        <v>197</v>
      </c>
      <c r="P43" s="1" t="s">
        <v>198</v>
      </c>
      <c r="Q43" s="2" t="n">
        <v>7E-077</v>
      </c>
      <c r="R43" s="1" t="s">
        <v>199</v>
      </c>
      <c r="S43" s="1" t="s">
        <v>200</v>
      </c>
      <c r="T43" s="1" t="s">
        <v>201</v>
      </c>
      <c r="U43" s="1" t="n">
        <v>1</v>
      </c>
      <c r="V43" s="1" t="s">
        <v>202</v>
      </c>
      <c r="W43" s="1" t="s">
        <v>203</v>
      </c>
      <c r="X43" s="1" t="s">
        <v>204</v>
      </c>
      <c r="Y43" s="1" t="s">
        <v>205</v>
      </c>
      <c r="Z43" s="1" t="s">
        <v>206</v>
      </c>
    </row>
    <row r="44" customFormat="false" ht="14.25" hidden="false" customHeight="false" outlineLevel="0" collapsed="false">
      <c r="A44" s="1" t="s">
        <v>207</v>
      </c>
      <c r="B44" s="1" t="n">
        <v>69.942602150661</v>
      </c>
      <c r="C44" s="1" t="n">
        <v>29.298197915814</v>
      </c>
      <c r="D44" s="1" t="n">
        <v>110.587006385508</v>
      </c>
      <c r="E44" s="1" t="n">
        <v>3.77453271028037</v>
      </c>
      <c r="F44" s="1" t="n">
        <v>1.91629804886422</v>
      </c>
      <c r="G44" s="1" t="n">
        <v>0.0315917863197366</v>
      </c>
      <c r="H44" s="1" t="n">
        <v>0.862853145632554</v>
      </c>
      <c r="I44" s="1" t="s">
        <v>56</v>
      </c>
      <c r="J44" s="1" t="n">
        <v>3600</v>
      </c>
      <c r="M44" s="2"/>
      <c r="P44" s="2"/>
    </row>
    <row r="45" customFormat="false" ht="14.25" hidden="false" customHeight="false" outlineLevel="0" collapsed="false">
      <c r="A45" s="1" t="s">
        <v>208</v>
      </c>
      <c r="B45" s="1" t="n">
        <v>757.877523602439</v>
      </c>
      <c r="C45" s="1" t="n">
        <v>1268.36781810545</v>
      </c>
      <c r="D45" s="1" t="n">
        <v>247.387229099433</v>
      </c>
      <c r="E45" s="1" t="n">
        <v>0.195043760625332</v>
      </c>
      <c r="F45" s="1" t="n">
        <v>-2.35813024704459</v>
      </c>
      <c r="G45" s="2" t="n">
        <v>7.33009396710486E-009</v>
      </c>
      <c r="H45" s="2" t="n">
        <v>4.12627905009795E-006</v>
      </c>
      <c r="I45" s="1" t="s">
        <v>27</v>
      </c>
      <c r="J45" s="1" t="n">
        <v>5221</v>
      </c>
      <c r="K45" s="1" t="s">
        <v>209</v>
      </c>
      <c r="L45" s="2" t="n">
        <v>6.87744E-008</v>
      </c>
      <c r="M45" s="2" t="s">
        <v>210</v>
      </c>
      <c r="N45" s="2" t="n">
        <v>9E-051</v>
      </c>
      <c r="O45" s="1" t="s">
        <v>211</v>
      </c>
    </row>
    <row r="46" customFormat="false" ht="14.25" hidden="false" customHeight="false" outlineLevel="0" collapsed="false">
      <c r="A46" s="1" t="s">
        <v>212</v>
      </c>
      <c r="B46" s="1" t="n">
        <v>100.655510557737</v>
      </c>
      <c r="C46" s="1" t="n">
        <v>156.257055551008</v>
      </c>
      <c r="D46" s="1" t="n">
        <v>45.0539655644662</v>
      </c>
      <c r="E46" s="1" t="n">
        <v>0.288332359813084</v>
      </c>
      <c r="F46" s="1" t="n">
        <v>-1.7941953339408</v>
      </c>
      <c r="G46" s="1" t="n">
        <v>0.0233132764974134</v>
      </c>
      <c r="H46" s="1" t="n">
        <v>0.751570737480489</v>
      </c>
      <c r="I46" s="1" t="s">
        <v>27</v>
      </c>
      <c r="J46" s="1" t="n">
        <v>4539</v>
      </c>
      <c r="M46" s="1" t="s">
        <v>213</v>
      </c>
      <c r="N46" s="2" t="n">
        <v>4E-072</v>
      </c>
      <c r="O46" s="1" t="s">
        <v>214</v>
      </c>
      <c r="P46" s="1" t="s">
        <v>215</v>
      </c>
      <c r="Q46" s="2" t="n">
        <v>9E-073</v>
      </c>
      <c r="R46" s="1" t="s">
        <v>216</v>
      </c>
    </row>
    <row r="47" customFormat="false" ht="14.25" hidden="false" customHeight="false" outlineLevel="0" collapsed="false">
      <c r="A47" s="1" t="s">
        <v>217</v>
      </c>
      <c r="B47" s="1" t="n">
        <v>899.621246766879</v>
      </c>
      <c r="C47" s="1" t="n">
        <v>633.573529929477</v>
      </c>
      <c r="D47" s="1" t="n">
        <v>1165.66896360428</v>
      </c>
      <c r="E47" s="1" t="n">
        <v>1.83983217186178</v>
      </c>
      <c r="F47" s="1" t="n">
        <v>0.879574170703144</v>
      </c>
      <c r="G47" s="1" t="n">
        <v>0.0175775138818546</v>
      </c>
      <c r="H47" s="1" t="n">
        <v>0.656167860733296</v>
      </c>
      <c r="I47" s="1" t="s">
        <v>56</v>
      </c>
      <c r="J47" s="1" t="n">
        <v>3579</v>
      </c>
      <c r="M47" s="1" t="s">
        <v>218</v>
      </c>
      <c r="N47" s="2" t="n">
        <v>2E-025</v>
      </c>
      <c r="O47" s="1" t="s">
        <v>219</v>
      </c>
    </row>
    <row r="48" customFormat="false" ht="14.25" hidden="false" customHeight="false" outlineLevel="0" collapsed="false">
      <c r="A48" s="1" t="s">
        <v>220</v>
      </c>
      <c r="B48" s="1" t="n">
        <v>2711.34627859491</v>
      </c>
      <c r="C48" s="1" t="n">
        <v>2028.90020567012</v>
      </c>
      <c r="D48" s="1" t="n">
        <v>3393.7923515197</v>
      </c>
      <c r="E48" s="1" t="n">
        <v>1.672725125679</v>
      </c>
      <c r="F48" s="1" t="n">
        <v>0.742200390743405</v>
      </c>
      <c r="G48" s="1" t="n">
        <v>0.018893768572702</v>
      </c>
      <c r="H48" s="1" t="n">
        <v>0.681374399505551</v>
      </c>
      <c r="I48" s="1" t="s">
        <v>56</v>
      </c>
      <c r="J48" s="1" t="n">
        <v>6615</v>
      </c>
      <c r="K48" s="1" t="s">
        <v>221</v>
      </c>
      <c r="L48" s="2" t="n">
        <v>6.18093E-086</v>
      </c>
      <c r="M48" s="2" t="s">
        <v>222</v>
      </c>
      <c r="N48" s="1" t="n">
        <v>0</v>
      </c>
      <c r="O48" s="1" t="s">
        <v>223</v>
      </c>
      <c r="P48" s="1" t="s">
        <v>224</v>
      </c>
      <c r="Q48" s="1" t="n">
        <v>0</v>
      </c>
      <c r="R48" s="1" t="s">
        <v>225</v>
      </c>
      <c r="S48" s="1" t="s">
        <v>226</v>
      </c>
      <c r="T48" s="1" t="s">
        <v>227</v>
      </c>
      <c r="U48" s="1" t="n">
        <v>1</v>
      </c>
      <c r="V48" s="1" t="s">
        <v>228</v>
      </c>
      <c r="W48" s="1" t="s">
        <v>229</v>
      </c>
      <c r="X48" s="1" t="s">
        <v>230</v>
      </c>
    </row>
    <row r="49" customFormat="false" ht="14.25" hidden="false" customHeight="false" outlineLevel="0" collapsed="false">
      <c r="A49" s="1" t="s">
        <v>231</v>
      </c>
      <c r="B49" s="1" t="n">
        <v>741.215884881156</v>
      </c>
      <c r="C49" s="1" t="n">
        <v>539.575144949574</v>
      </c>
      <c r="D49" s="1" t="n">
        <v>942.856624812739</v>
      </c>
      <c r="E49" s="1" t="n">
        <v>1.74740559056117</v>
      </c>
      <c r="F49" s="1" t="n">
        <v>0.805214511275341</v>
      </c>
      <c r="G49" s="1" t="n">
        <v>0.0412647340834148</v>
      </c>
      <c r="H49" s="1" t="n">
        <v>0.95260354581208</v>
      </c>
      <c r="I49" s="1" t="s">
        <v>56</v>
      </c>
      <c r="J49" s="1" t="n">
        <v>6595</v>
      </c>
      <c r="K49" s="2" t="s">
        <v>232</v>
      </c>
      <c r="L49" s="2" t="n">
        <v>6.79996E-024</v>
      </c>
      <c r="M49" s="2" t="s">
        <v>233</v>
      </c>
      <c r="N49" s="2" t="n">
        <v>5E-130</v>
      </c>
      <c r="O49" s="1" t="s">
        <v>234</v>
      </c>
      <c r="P49" s="2" t="s">
        <v>235</v>
      </c>
      <c r="Q49" s="2" t="n">
        <v>1E-130</v>
      </c>
      <c r="R49" s="1" t="s">
        <v>236</v>
      </c>
      <c r="S49" s="1" t="s">
        <v>237</v>
      </c>
      <c r="T49" s="1" t="s">
        <v>238</v>
      </c>
      <c r="U49" s="1" t="n">
        <v>1</v>
      </c>
      <c r="V49" s="1" t="s">
        <v>239</v>
      </c>
      <c r="W49" s="1" t="s">
        <v>240</v>
      </c>
      <c r="X49" s="1" t="s">
        <v>241</v>
      </c>
    </row>
    <row r="50" customFormat="false" ht="14.25" hidden="false" customHeight="false" outlineLevel="0" collapsed="false">
      <c r="A50" s="1" t="s">
        <v>242</v>
      </c>
      <c r="B50" s="1" t="n">
        <v>376.75223546533</v>
      </c>
      <c r="C50" s="1" t="n">
        <v>520.043013005698</v>
      </c>
      <c r="D50" s="1" t="n">
        <v>233.461457924961</v>
      </c>
      <c r="E50" s="1" t="n">
        <v>0.448927208108464</v>
      </c>
      <c r="F50" s="1" t="n">
        <v>-1.15544655863919</v>
      </c>
      <c r="G50" s="1" t="n">
        <v>0.0278406186735928</v>
      </c>
      <c r="H50" s="1" t="n">
        <v>0.822698483547272</v>
      </c>
      <c r="I50" s="1" t="s">
        <v>27</v>
      </c>
      <c r="J50" s="1" t="n">
        <v>974</v>
      </c>
      <c r="K50" s="2" t="s">
        <v>243</v>
      </c>
      <c r="L50" s="2" t="n">
        <v>1.27883E-008</v>
      </c>
      <c r="M50" s="2"/>
    </row>
    <row r="51" customFormat="false" ht="14.25" hidden="false" customHeight="false" outlineLevel="0" collapsed="false">
      <c r="A51" s="1" t="s">
        <v>244</v>
      </c>
      <c r="B51" s="1" t="n">
        <v>17.9177647300568</v>
      </c>
      <c r="C51" s="1" t="n">
        <v>31.7397144087985</v>
      </c>
      <c r="D51" s="1" t="n">
        <v>4.09581505131511</v>
      </c>
      <c r="E51" s="1" t="n">
        <v>0.129043853342919</v>
      </c>
      <c r="F51" s="1" t="n">
        <v>-2.95406667071919</v>
      </c>
      <c r="G51" s="1" t="n">
        <v>0.0365615281638152</v>
      </c>
      <c r="H51" s="1" t="n">
        <v>0.900866205733331</v>
      </c>
      <c r="I51" s="1" t="s">
        <v>27</v>
      </c>
      <c r="J51" s="1" t="n">
        <v>1284</v>
      </c>
      <c r="K51" s="2"/>
      <c r="M51" s="2"/>
      <c r="P51" s="2"/>
    </row>
    <row r="52" customFormat="false" ht="14.25" hidden="false" customHeight="false" outlineLevel="0" collapsed="false">
      <c r="A52" s="1" t="s">
        <v>245</v>
      </c>
      <c r="B52" s="1" t="n">
        <v>1590.74839398846</v>
      </c>
      <c r="C52" s="1" t="n">
        <v>1209.77142227382</v>
      </c>
      <c r="D52" s="1" t="n">
        <v>1971.7253657031</v>
      </c>
      <c r="E52" s="1" t="n">
        <v>1.62983298282675</v>
      </c>
      <c r="F52" s="1" t="n">
        <v>0.704724131822551</v>
      </c>
      <c r="G52" s="1" t="n">
        <v>0.0305825642023417</v>
      </c>
      <c r="H52" s="1" t="n">
        <v>0.860781557048986</v>
      </c>
      <c r="I52" s="1" t="s">
        <v>56</v>
      </c>
      <c r="J52" s="1" t="n">
        <v>3291</v>
      </c>
      <c r="K52" s="2"/>
      <c r="M52" s="1" t="s">
        <v>246</v>
      </c>
      <c r="N52" s="2" t="n">
        <v>4E-008</v>
      </c>
      <c r="O52" s="1" t="s">
        <v>247</v>
      </c>
      <c r="P52" s="2" t="s">
        <v>248</v>
      </c>
      <c r="Q52" s="2" t="n">
        <v>8E-006</v>
      </c>
      <c r="R52" s="1" t="s">
        <v>249</v>
      </c>
    </row>
    <row r="53" customFormat="false" ht="14.25" hidden="false" customHeight="false" outlineLevel="0" collapsed="false">
      <c r="A53" s="1" t="s">
        <v>250</v>
      </c>
      <c r="B53" s="1" t="n">
        <v>1297.44696407423</v>
      </c>
      <c r="C53" s="1" t="n">
        <v>1597.97254465835</v>
      </c>
      <c r="D53" s="1" t="n">
        <v>996.921383490099</v>
      </c>
      <c r="E53" s="1" t="n">
        <v>0.623866402975804</v>
      </c>
      <c r="F53" s="1" t="n">
        <v>-0.68069097669697</v>
      </c>
      <c r="G53" s="1" t="n">
        <v>0.0430753471501786</v>
      </c>
      <c r="H53" s="1" t="n">
        <v>0.972917871743848</v>
      </c>
      <c r="I53" s="1" t="s">
        <v>27</v>
      </c>
      <c r="J53" s="1" t="n">
        <v>1668</v>
      </c>
      <c r="K53" s="1" t="s">
        <v>251</v>
      </c>
      <c r="L53" s="2" t="n">
        <v>1.16958E-010</v>
      </c>
      <c r="M53" s="1" t="s">
        <v>252</v>
      </c>
      <c r="N53" s="2" t="n">
        <v>2E-007</v>
      </c>
      <c r="O53" s="1" t="s">
        <v>253</v>
      </c>
      <c r="P53" s="1" t="s">
        <v>254</v>
      </c>
      <c r="Q53" s="2" t="n">
        <v>4E-010</v>
      </c>
      <c r="R53" s="1" t="s">
        <v>255</v>
      </c>
    </row>
    <row r="54" customFormat="false" ht="14.25" hidden="false" customHeight="false" outlineLevel="0" collapsed="false">
      <c r="A54" s="1" t="s">
        <v>256</v>
      </c>
      <c r="B54" s="1" t="n">
        <v>765.9744593738</v>
      </c>
      <c r="C54" s="1" t="n">
        <v>483.42026561093</v>
      </c>
      <c r="D54" s="1" t="n">
        <v>1048.52865313667</v>
      </c>
      <c r="E54" s="1" t="n">
        <v>2.16897951477391</v>
      </c>
      <c r="F54" s="1" t="n">
        <v>1.1170164273423</v>
      </c>
      <c r="G54" s="1" t="n">
        <v>0.00438594799045528</v>
      </c>
      <c r="H54" s="1" t="n">
        <v>0.299966050412633</v>
      </c>
      <c r="I54" s="1" t="s">
        <v>56</v>
      </c>
      <c r="J54" s="1" t="n">
        <v>2286</v>
      </c>
      <c r="K54" s="2"/>
      <c r="M54" s="2" t="s">
        <v>257</v>
      </c>
      <c r="N54" s="2" t="n">
        <v>2E-144</v>
      </c>
      <c r="O54" s="1" t="s">
        <v>258</v>
      </c>
      <c r="P54" s="1" t="s">
        <v>259</v>
      </c>
      <c r="Q54" s="2" t="n">
        <v>1E-036</v>
      </c>
      <c r="R54" s="1" t="s">
        <v>260</v>
      </c>
    </row>
    <row r="55" customFormat="false" ht="14.25" hidden="false" customHeight="false" outlineLevel="0" collapsed="false">
      <c r="A55" s="1" t="s">
        <v>261</v>
      </c>
      <c r="B55" s="1" t="n">
        <v>1105.67497071475</v>
      </c>
      <c r="C55" s="1" t="n">
        <v>748.324805099748</v>
      </c>
      <c r="D55" s="1" t="n">
        <v>1463.02513632976</v>
      </c>
      <c r="E55" s="1" t="n">
        <v>1.95506700614414</v>
      </c>
      <c r="F55" s="1" t="n">
        <v>0.967218053964984</v>
      </c>
      <c r="G55" s="1" t="n">
        <v>0.00578903910737103</v>
      </c>
      <c r="H55" s="1" t="n">
        <v>0.35600158140959</v>
      </c>
      <c r="I55" s="1" t="s">
        <v>56</v>
      </c>
      <c r="J55" s="1" t="n">
        <v>8496</v>
      </c>
      <c r="M55" s="2"/>
    </row>
    <row r="56" customFormat="false" ht="14.25" hidden="false" customHeight="false" outlineLevel="0" collapsed="false">
      <c r="A56" s="1" t="s">
        <v>262</v>
      </c>
      <c r="B56" s="1" t="n">
        <v>8419.0288415628</v>
      </c>
      <c r="C56" s="1" t="n">
        <v>6173.3744525113</v>
      </c>
      <c r="D56" s="1" t="n">
        <v>10664.6832306143</v>
      </c>
      <c r="E56" s="1" t="n">
        <v>1.72752897344109</v>
      </c>
      <c r="F56" s="1" t="n">
        <v>0.788709907134084</v>
      </c>
      <c r="G56" s="1" t="n">
        <v>0.012750877590703</v>
      </c>
      <c r="H56" s="1" t="n">
        <v>0.575993346967681</v>
      </c>
      <c r="I56" s="1" t="s">
        <v>56</v>
      </c>
      <c r="J56" s="1" t="n">
        <v>2741</v>
      </c>
      <c r="K56" s="1" t="s">
        <v>263</v>
      </c>
      <c r="L56" s="1" t="n">
        <v>0</v>
      </c>
      <c r="M56" s="2" t="s">
        <v>264</v>
      </c>
      <c r="N56" s="1" t="n">
        <v>0</v>
      </c>
      <c r="O56" s="1" t="s">
        <v>265</v>
      </c>
      <c r="P56" s="2" t="s">
        <v>266</v>
      </c>
      <c r="Q56" s="1" t="n">
        <v>0</v>
      </c>
      <c r="R56" s="1" t="s">
        <v>267</v>
      </c>
      <c r="S56" s="1" t="s">
        <v>268</v>
      </c>
      <c r="T56" s="1" t="s">
        <v>269</v>
      </c>
      <c r="U56" s="1" t="n">
        <v>3</v>
      </c>
      <c r="V56" s="1" t="s">
        <v>270</v>
      </c>
      <c r="W56" s="1" t="s">
        <v>271</v>
      </c>
      <c r="X56" s="1" t="s">
        <v>272</v>
      </c>
    </row>
    <row r="57" customFormat="false" ht="14.25" hidden="false" customHeight="false" outlineLevel="0" collapsed="false">
      <c r="A57" s="1" t="s">
        <v>273</v>
      </c>
      <c r="B57" s="1" t="n">
        <v>12.6970266590769</v>
      </c>
      <c r="C57" s="1" t="n">
        <v>0</v>
      </c>
      <c r="D57" s="1" t="n">
        <v>25.3940533181537</v>
      </c>
      <c r="E57" s="1" t="s">
        <v>274</v>
      </c>
      <c r="F57" s="1" t="s">
        <v>274</v>
      </c>
      <c r="G57" s="1" t="n">
        <v>0.00670614547885972</v>
      </c>
      <c r="H57" s="1" t="n">
        <v>0.384626109567769</v>
      </c>
      <c r="I57" s="1" t="s">
        <v>56</v>
      </c>
      <c r="J57" s="1" t="n">
        <v>3417</v>
      </c>
      <c r="K57" s="2"/>
      <c r="M57" s="2" t="s">
        <v>275</v>
      </c>
      <c r="N57" s="2" t="n">
        <v>2E-010</v>
      </c>
      <c r="O57" s="1" t="s">
        <v>276</v>
      </c>
      <c r="P57" s="2"/>
    </row>
    <row r="58" customFormat="false" ht="14.25" hidden="false" customHeight="false" outlineLevel="0" collapsed="false">
      <c r="A58" s="1" t="s">
        <v>277</v>
      </c>
      <c r="B58" s="1" t="n">
        <v>35.8515019979181</v>
      </c>
      <c r="C58" s="1" t="n">
        <v>58.5963958316279</v>
      </c>
      <c r="D58" s="1" t="n">
        <v>13.1066081642084</v>
      </c>
      <c r="E58" s="1" t="n">
        <v>0.223676012461059</v>
      </c>
      <c r="F58" s="1" t="n">
        <v>-2.16051754818661</v>
      </c>
      <c r="G58" s="1" t="n">
        <v>0.0457668409156834</v>
      </c>
      <c r="H58" s="1" t="n">
        <v>0.990892727280979</v>
      </c>
      <c r="I58" s="1" t="s">
        <v>27</v>
      </c>
      <c r="J58" s="1" t="n">
        <v>2411</v>
      </c>
      <c r="M58" s="2"/>
      <c r="P58" s="2"/>
    </row>
    <row r="59" customFormat="false" ht="14.25" hidden="false" customHeight="false" outlineLevel="0" collapsed="false">
      <c r="A59" s="1" t="s">
        <v>278</v>
      </c>
      <c r="B59" s="1" t="n">
        <v>18939.9295686514</v>
      </c>
      <c r="C59" s="1" t="n">
        <v>14756.5256835983</v>
      </c>
      <c r="D59" s="1" t="n">
        <v>23123.3334537046</v>
      </c>
      <c r="E59" s="1" t="n">
        <v>1.56699035731737</v>
      </c>
      <c r="F59" s="1" t="n">
        <v>0.647996302022862</v>
      </c>
      <c r="G59" s="1" t="n">
        <v>0.0428938697954663</v>
      </c>
      <c r="H59" s="1" t="n">
        <v>0.971818387502238</v>
      </c>
      <c r="I59" s="1" t="s">
        <v>56</v>
      </c>
      <c r="J59" s="1" t="n">
        <v>4166</v>
      </c>
      <c r="K59" s="1" t="s">
        <v>279</v>
      </c>
      <c r="L59" s="1" t="n">
        <v>0</v>
      </c>
      <c r="M59" s="2" t="s">
        <v>280</v>
      </c>
      <c r="N59" s="1" t="n">
        <v>0</v>
      </c>
      <c r="O59" s="1" t="s">
        <v>281</v>
      </c>
      <c r="P59" s="1" t="s">
        <v>282</v>
      </c>
      <c r="Q59" s="1" t="n">
        <v>0</v>
      </c>
      <c r="R59" s="1" t="s">
        <v>283</v>
      </c>
      <c r="S59" s="1" t="s">
        <v>284</v>
      </c>
      <c r="T59" s="1" t="s">
        <v>285</v>
      </c>
      <c r="U59" s="1" t="n">
        <v>2</v>
      </c>
      <c r="V59" s="1" t="s">
        <v>286</v>
      </c>
      <c r="W59" s="1" t="s">
        <v>287</v>
      </c>
      <c r="X59" s="1" t="s">
        <v>288</v>
      </c>
      <c r="Y59" s="1" t="s">
        <v>289</v>
      </c>
      <c r="Z59" s="1" t="s">
        <v>290</v>
      </c>
    </row>
    <row r="60" customFormat="false" ht="14.25" hidden="false" customHeight="false" outlineLevel="0" collapsed="false">
      <c r="A60" s="1" t="s">
        <v>291</v>
      </c>
      <c r="B60" s="1" t="n">
        <v>2183.74939610321</v>
      </c>
      <c r="C60" s="1" t="n">
        <v>2922.49524210244</v>
      </c>
      <c r="D60" s="1" t="n">
        <v>1445.00355010397</v>
      </c>
      <c r="E60" s="1" t="n">
        <v>0.494441711756026</v>
      </c>
      <c r="F60" s="1" t="n">
        <v>-1.01612763885144</v>
      </c>
      <c r="G60" s="1" t="n">
        <v>0.00143586742550403</v>
      </c>
      <c r="H60" s="1" t="n">
        <v>0.136463348309591</v>
      </c>
      <c r="I60" s="1" t="s">
        <v>27</v>
      </c>
      <c r="J60" s="1" t="n">
        <v>360</v>
      </c>
      <c r="K60" s="2"/>
      <c r="M60" s="2"/>
      <c r="P60" s="2"/>
    </row>
    <row r="61" customFormat="false" ht="14.25" hidden="false" customHeight="false" outlineLevel="0" collapsed="false">
      <c r="A61" s="1" t="s">
        <v>292</v>
      </c>
      <c r="B61" s="1" t="n">
        <v>13770.3173093928</v>
      </c>
      <c r="C61" s="1" t="n">
        <v>10648.6741841519</v>
      </c>
      <c r="D61" s="1" t="n">
        <v>16891.9604346338</v>
      </c>
      <c r="E61" s="1" t="n">
        <v>1.58629704905176</v>
      </c>
      <c r="F61" s="1" t="n">
        <v>0.665662954564116</v>
      </c>
      <c r="G61" s="1" t="n">
        <v>0.0365124419183224</v>
      </c>
      <c r="H61" s="1" t="n">
        <v>0.900866205733331</v>
      </c>
      <c r="I61" s="1" t="s">
        <v>56</v>
      </c>
      <c r="J61" s="1" t="n">
        <v>4407</v>
      </c>
      <c r="K61" s="2" t="s">
        <v>293</v>
      </c>
      <c r="L61" s="1" t="n">
        <v>0</v>
      </c>
      <c r="M61" s="1" t="s">
        <v>294</v>
      </c>
      <c r="N61" s="1" t="n">
        <v>0</v>
      </c>
      <c r="O61" s="1" t="s">
        <v>295</v>
      </c>
      <c r="P61" s="1" t="s">
        <v>296</v>
      </c>
      <c r="Q61" s="1" t="n">
        <v>0</v>
      </c>
      <c r="R61" s="1" t="s">
        <v>297</v>
      </c>
      <c r="S61" s="1" t="s">
        <v>298</v>
      </c>
      <c r="T61" s="1" t="s">
        <v>299</v>
      </c>
      <c r="U61" s="1" t="n">
        <v>5</v>
      </c>
      <c r="V61" s="1" t="s">
        <v>300</v>
      </c>
      <c r="W61" s="1" t="s">
        <v>301</v>
      </c>
      <c r="X61" s="1" t="s">
        <v>302</v>
      </c>
      <c r="Y61" s="1" t="s">
        <v>303</v>
      </c>
      <c r="Z61" s="1" t="s">
        <v>304</v>
      </c>
    </row>
    <row r="62" customFormat="false" ht="14.25" hidden="false" customHeight="false" outlineLevel="0" collapsed="false">
      <c r="A62" s="1" t="s">
        <v>305</v>
      </c>
      <c r="B62" s="1" t="n">
        <v>381.975255327424</v>
      </c>
      <c r="C62" s="1" t="n">
        <v>238.047858065988</v>
      </c>
      <c r="D62" s="1" t="n">
        <v>525.902652588861</v>
      </c>
      <c r="E62" s="1" t="n">
        <v>2.20923076923077</v>
      </c>
      <c r="F62" s="1" t="n">
        <v>1.14354412590723</v>
      </c>
      <c r="G62" s="1" t="n">
        <v>0.0291321177875775</v>
      </c>
      <c r="H62" s="1" t="n">
        <v>0.839326133738157</v>
      </c>
      <c r="I62" s="1" t="s">
        <v>56</v>
      </c>
      <c r="J62" s="1" t="n">
        <v>3810</v>
      </c>
      <c r="M62" s="2" t="s">
        <v>306</v>
      </c>
      <c r="N62" s="1" t="n">
        <v>0</v>
      </c>
      <c r="O62" s="1" t="s">
        <v>307</v>
      </c>
      <c r="P62" s="2" t="s">
        <v>308</v>
      </c>
      <c r="Q62" s="2" t="n">
        <v>8E-042</v>
      </c>
      <c r="R62" s="1" t="s">
        <v>309</v>
      </c>
    </row>
    <row r="63" customFormat="false" ht="14.25" hidden="false" customHeight="false" outlineLevel="0" collapsed="false">
      <c r="A63" s="1" t="s">
        <v>310</v>
      </c>
      <c r="B63" s="1" t="n">
        <v>1697.15059546917</v>
      </c>
      <c r="C63" s="1" t="n">
        <v>1174.36943312554</v>
      </c>
      <c r="D63" s="1" t="n">
        <v>2219.93175781279</v>
      </c>
      <c r="E63" s="1" t="n">
        <v>1.89031806788816</v>
      </c>
      <c r="F63" s="1" t="n">
        <v>0.918629005005734</v>
      </c>
      <c r="G63" s="1" t="n">
        <v>0.00461421480602948</v>
      </c>
      <c r="H63" s="1" t="n">
        <v>0.312655777319664</v>
      </c>
      <c r="I63" s="1" t="s">
        <v>56</v>
      </c>
      <c r="J63" s="1" t="n">
        <v>8722</v>
      </c>
      <c r="K63" s="2"/>
      <c r="M63" s="2" t="s">
        <v>311</v>
      </c>
      <c r="N63" s="2" t="n">
        <v>2E-025</v>
      </c>
      <c r="O63" s="1" t="s">
        <v>312</v>
      </c>
      <c r="P63" s="2" t="s">
        <v>313</v>
      </c>
      <c r="Q63" s="2" t="n">
        <v>4E-026</v>
      </c>
      <c r="R63" s="1" t="s">
        <v>314</v>
      </c>
    </row>
    <row r="64" customFormat="false" ht="14.25" hidden="false" customHeight="false" outlineLevel="0" collapsed="false">
      <c r="A64" s="1" t="s">
        <v>315</v>
      </c>
      <c r="B64" s="1" t="n">
        <v>1189.50455359093</v>
      </c>
      <c r="C64" s="1" t="n">
        <v>852.089256051589</v>
      </c>
      <c r="D64" s="1" t="n">
        <v>1526.91985113027</v>
      </c>
      <c r="E64" s="1" t="n">
        <v>1.7919717216078</v>
      </c>
      <c r="F64" s="1" t="n">
        <v>0.84154787097917</v>
      </c>
      <c r="G64" s="1" t="n">
        <v>0.0143904773294158</v>
      </c>
      <c r="H64" s="1" t="n">
        <v>0.597983146091595</v>
      </c>
      <c r="I64" s="1" t="s">
        <v>56</v>
      </c>
      <c r="J64" s="1" t="n">
        <v>6510</v>
      </c>
      <c r="K64" s="2"/>
      <c r="M64" s="2"/>
      <c r="P64" s="2"/>
    </row>
    <row r="65" customFormat="false" ht="14.25" hidden="false" customHeight="false" outlineLevel="0" collapsed="false">
      <c r="A65" s="1" t="s">
        <v>316</v>
      </c>
      <c r="B65" s="1" t="n">
        <v>146.731718541696</v>
      </c>
      <c r="C65" s="1" t="n">
        <v>281.995154939709</v>
      </c>
      <c r="D65" s="1" t="n">
        <v>11.4682821436823</v>
      </c>
      <c r="E65" s="1" t="n">
        <v>0.0406683659020108</v>
      </c>
      <c r="F65" s="1" t="n">
        <v>-4.61994916682391</v>
      </c>
      <c r="G65" s="2" t="n">
        <v>2.69229854710652E-008</v>
      </c>
      <c r="H65" s="2" t="n">
        <v>1.31348271784837E-005</v>
      </c>
      <c r="I65" s="1" t="s">
        <v>27</v>
      </c>
      <c r="J65" s="1" t="n">
        <v>6157</v>
      </c>
    </row>
    <row r="66" customFormat="false" ht="14.25" hidden="false" customHeight="false" outlineLevel="0" collapsed="false">
      <c r="A66" s="1" t="s">
        <v>317</v>
      </c>
      <c r="B66" s="1" t="n">
        <v>4502.09138201664</v>
      </c>
      <c r="C66" s="1" t="n">
        <v>5455.56860357386</v>
      </c>
      <c r="D66" s="1" t="n">
        <v>3548.61416045941</v>
      </c>
      <c r="E66" s="1" t="n">
        <v>0.650457251721621</v>
      </c>
      <c r="F66" s="1" t="n">
        <v>-0.620473849252141</v>
      </c>
      <c r="G66" s="1" t="n">
        <v>0.0486791549480449</v>
      </c>
      <c r="H66" s="1" t="n">
        <v>1</v>
      </c>
      <c r="I66" s="1" t="s">
        <v>27</v>
      </c>
      <c r="J66" s="1" t="n">
        <v>724</v>
      </c>
      <c r="K66" s="2"/>
      <c r="M66" s="2" t="s">
        <v>318</v>
      </c>
      <c r="N66" s="2" t="n">
        <v>9E-007</v>
      </c>
      <c r="O66" s="1" t="s">
        <v>319</v>
      </c>
      <c r="P66" s="1" t="s">
        <v>320</v>
      </c>
      <c r="Q66" s="2" t="n">
        <v>2E-007</v>
      </c>
      <c r="R66" s="1" t="s">
        <v>321</v>
      </c>
    </row>
    <row r="67" customFormat="false" ht="14.25" hidden="false" customHeight="false" outlineLevel="0" collapsed="false">
      <c r="A67" s="1" t="s">
        <v>322</v>
      </c>
      <c r="B67" s="1" t="n">
        <v>256.777940432963</v>
      </c>
      <c r="C67" s="1" t="n">
        <v>134.283407114147</v>
      </c>
      <c r="D67" s="1" t="n">
        <v>379.27247375178</v>
      </c>
      <c r="E67" s="1" t="n">
        <v>2.82441801189465</v>
      </c>
      <c r="F67" s="1" t="n">
        <v>1.49795362227012</v>
      </c>
      <c r="G67" s="1" t="n">
        <v>0.0134554491509559</v>
      </c>
      <c r="H67" s="1" t="n">
        <v>0.590850014723623</v>
      </c>
      <c r="I67" s="1" t="s">
        <v>56</v>
      </c>
      <c r="J67" s="1" t="n">
        <v>4703</v>
      </c>
      <c r="K67" s="2"/>
      <c r="M67" s="2" t="s">
        <v>323</v>
      </c>
      <c r="N67" s="2" t="n">
        <v>2E-013</v>
      </c>
      <c r="O67" s="1" t="s">
        <v>324</v>
      </c>
      <c r="P67" s="1" t="s">
        <v>325</v>
      </c>
      <c r="Q67" s="2" t="n">
        <v>6E-015</v>
      </c>
      <c r="R67" s="1" t="s">
        <v>326</v>
      </c>
    </row>
    <row r="68" customFormat="false" ht="14.25" hidden="false" customHeight="false" outlineLevel="0" collapsed="false">
      <c r="A68" s="1" t="s">
        <v>327</v>
      </c>
      <c r="B68" s="1" t="n">
        <v>1218.05432402105</v>
      </c>
      <c r="C68" s="1" t="n">
        <v>826.453332875252</v>
      </c>
      <c r="D68" s="1" t="n">
        <v>1609.65531516684</v>
      </c>
      <c r="E68" s="1" t="n">
        <v>1.94766631234556</v>
      </c>
      <c r="F68" s="1" t="n">
        <v>0.961746526105514</v>
      </c>
      <c r="G68" s="1" t="n">
        <v>0.00501306835930443</v>
      </c>
      <c r="H68" s="1" t="n">
        <v>0.333505765939908</v>
      </c>
      <c r="I68" s="1" t="s">
        <v>56</v>
      </c>
      <c r="J68" s="1" t="n">
        <v>4269</v>
      </c>
    </row>
    <row r="69" customFormat="false" ht="14.25" hidden="false" customHeight="false" outlineLevel="0" collapsed="false">
      <c r="A69" s="1" t="s">
        <v>328</v>
      </c>
      <c r="B69" s="1" t="n">
        <v>2846.92117948011</v>
      </c>
      <c r="C69" s="1" t="n">
        <v>2215.67621738343</v>
      </c>
      <c r="D69" s="1" t="n">
        <v>3478.16614157679</v>
      </c>
      <c r="E69" s="1" t="n">
        <v>1.56979892381762</v>
      </c>
      <c r="F69" s="1" t="n">
        <v>0.650579775556807</v>
      </c>
      <c r="G69" s="1" t="n">
        <v>0.0393508161614259</v>
      </c>
      <c r="H69" s="1" t="n">
        <v>0.935791211302348</v>
      </c>
      <c r="I69" s="1" t="s">
        <v>56</v>
      </c>
      <c r="J69" s="1" t="n">
        <v>6979</v>
      </c>
      <c r="K69" s="2"/>
      <c r="M69" s="2" t="s">
        <v>329</v>
      </c>
      <c r="N69" s="2" t="n">
        <v>2E-049</v>
      </c>
      <c r="O69" s="1" t="s">
        <v>330</v>
      </c>
      <c r="P69" s="2" t="s">
        <v>331</v>
      </c>
      <c r="Q69" s="2" t="n">
        <v>4E-050</v>
      </c>
      <c r="R69" s="1" t="s">
        <v>332</v>
      </c>
    </row>
    <row r="70" customFormat="false" ht="14.25" hidden="false" customHeight="false" outlineLevel="0" collapsed="false">
      <c r="A70" s="1" t="s">
        <v>333</v>
      </c>
      <c r="B70" s="1" t="n">
        <v>523.12114921975</v>
      </c>
      <c r="C70" s="1" t="n">
        <v>725.130398416395</v>
      </c>
      <c r="D70" s="1" t="n">
        <v>321.111900023105</v>
      </c>
      <c r="E70" s="1" t="n">
        <v>0.442833317599673</v>
      </c>
      <c r="F70" s="1" t="n">
        <v>-1.17516432415102</v>
      </c>
      <c r="G70" s="1" t="n">
        <v>0.0100299322674952</v>
      </c>
      <c r="H70" s="1" t="n">
        <v>0.472642804357826</v>
      </c>
      <c r="I70" s="1" t="s">
        <v>27</v>
      </c>
      <c r="J70" s="1" t="n">
        <v>3661</v>
      </c>
      <c r="K70" s="2"/>
      <c r="M70" s="2" t="s">
        <v>334</v>
      </c>
      <c r="N70" s="2" t="n">
        <v>1E-015</v>
      </c>
      <c r="O70" s="1" t="s">
        <v>335</v>
      </c>
      <c r="P70" s="2" t="s">
        <v>336</v>
      </c>
      <c r="Q70" s="2" t="n">
        <v>3E-016</v>
      </c>
      <c r="R70" s="1" t="s">
        <v>337</v>
      </c>
    </row>
    <row r="71" customFormat="false" ht="14.25" hidden="false" customHeight="false" outlineLevel="0" collapsed="false">
      <c r="A71" s="1" t="s">
        <v>338</v>
      </c>
      <c r="B71" s="1" t="n">
        <v>346.891576039683</v>
      </c>
      <c r="C71" s="1" t="n">
        <v>7.32454947895349</v>
      </c>
      <c r="D71" s="1" t="n">
        <v>686.458602600413</v>
      </c>
      <c r="E71" s="1" t="n">
        <v>93.7202492211838</v>
      </c>
      <c r="F71" s="1" t="n">
        <v>6.55028888551274</v>
      </c>
      <c r="G71" s="2" t="n">
        <v>4.04624873959486E-018</v>
      </c>
      <c r="H71" s="2" t="n">
        <v>5.92208965527103E-015</v>
      </c>
      <c r="I71" s="1" t="s">
        <v>56</v>
      </c>
      <c r="J71" s="1" t="n">
        <v>3290</v>
      </c>
      <c r="M71" s="2" t="s">
        <v>334</v>
      </c>
      <c r="N71" s="2" t="n">
        <v>1E-015</v>
      </c>
      <c r="O71" s="1" t="s">
        <v>335</v>
      </c>
      <c r="P71" s="2" t="s">
        <v>336</v>
      </c>
      <c r="Q71" s="2" t="n">
        <v>3E-016</v>
      </c>
      <c r="R71" s="1" t="s">
        <v>337</v>
      </c>
    </row>
    <row r="72" customFormat="false" ht="14.25" hidden="false" customHeight="false" outlineLevel="0" collapsed="false">
      <c r="A72" s="1" t="s">
        <v>339</v>
      </c>
      <c r="B72" s="1" t="n">
        <v>480.797346724308</v>
      </c>
      <c r="C72" s="1" t="n">
        <v>704.377508226027</v>
      </c>
      <c r="D72" s="1" t="n">
        <v>257.217185222589</v>
      </c>
      <c r="E72" s="1" t="n">
        <v>0.365169503879234</v>
      </c>
      <c r="F72" s="1" t="n">
        <v>-1.45336180721931</v>
      </c>
      <c r="G72" s="1" t="n">
        <v>0.00230080991842736</v>
      </c>
      <c r="H72" s="1" t="n">
        <v>0.193532494058062</v>
      </c>
      <c r="I72" s="1" t="s">
        <v>27</v>
      </c>
      <c r="J72" s="1" t="n">
        <v>2702</v>
      </c>
      <c r="K72" s="2" t="s">
        <v>340</v>
      </c>
      <c r="L72" s="2" t="n">
        <v>8.73055E-025</v>
      </c>
      <c r="M72" s="2" t="s">
        <v>341</v>
      </c>
      <c r="N72" s="2" t="n">
        <v>2E-024</v>
      </c>
      <c r="O72" s="1" t="s">
        <v>342</v>
      </c>
      <c r="P72" s="2" t="s">
        <v>343</v>
      </c>
      <c r="Q72" s="2" t="n">
        <v>4E-025</v>
      </c>
      <c r="R72" s="1" t="s">
        <v>344</v>
      </c>
    </row>
    <row r="73" customFormat="false" ht="14.25" hidden="false" customHeight="false" outlineLevel="0" collapsed="false">
      <c r="A73" s="1" t="s">
        <v>345</v>
      </c>
      <c r="B73" s="1" t="n">
        <v>2089.99630366816</v>
      </c>
      <c r="C73" s="1" t="n">
        <v>2534.29411971791</v>
      </c>
      <c r="D73" s="1" t="n">
        <v>1645.69848761841</v>
      </c>
      <c r="E73" s="1" t="n">
        <v>0.649371544847208</v>
      </c>
      <c r="F73" s="1" t="n">
        <v>-0.622883927090047</v>
      </c>
      <c r="G73" s="1" t="n">
        <v>0.0498348056217929</v>
      </c>
      <c r="H73" s="1" t="n">
        <v>1</v>
      </c>
      <c r="I73" s="1" t="s">
        <v>27</v>
      </c>
      <c r="J73" s="1" t="n">
        <v>564</v>
      </c>
      <c r="K73" s="2"/>
      <c r="M73" s="2" t="s">
        <v>346</v>
      </c>
      <c r="N73" s="2" t="n">
        <v>1E-021</v>
      </c>
      <c r="O73" s="1" t="s">
        <v>347</v>
      </c>
      <c r="P73" s="2" t="s">
        <v>348</v>
      </c>
      <c r="Q73" s="2" t="n">
        <v>3E-022</v>
      </c>
      <c r="R73" s="1" t="s">
        <v>349</v>
      </c>
    </row>
    <row r="74" customFormat="false" ht="14.25" hidden="false" customHeight="false" outlineLevel="0" collapsed="false">
      <c r="A74" s="1" t="s">
        <v>350</v>
      </c>
      <c r="B74" s="1" t="n">
        <v>1675.2682186769</v>
      </c>
      <c r="C74" s="1" t="n">
        <v>1290.34146654231</v>
      </c>
      <c r="D74" s="1" t="n">
        <v>2060.1949708115</v>
      </c>
      <c r="E74" s="1" t="n">
        <v>1.59662773322487</v>
      </c>
      <c r="F74" s="1" t="n">
        <v>0.675027975844749</v>
      </c>
      <c r="G74" s="1" t="n">
        <v>0.037039711503567</v>
      </c>
      <c r="H74" s="1" t="n">
        <v>0.906543842083957</v>
      </c>
      <c r="I74" s="1" t="s">
        <v>56</v>
      </c>
      <c r="J74" s="1" t="n">
        <v>4974</v>
      </c>
      <c r="K74" s="2"/>
      <c r="M74" s="2"/>
      <c r="P74" s="2"/>
    </row>
    <row r="75" customFormat="false" ht="14.25" hidden="false" customHeight="false" outlineLevel="0" collapsed="false">
      <c r="A75" s="1" t="s">
        <v>351</v>
      </c>
      <c r="B75" s="1" t="n">
        <v>1063.39566314605</v>
      </c>
      <c r="C75" s="1" t="n">
        <v>1402.65122521959</v>
      </c>
      <c r="D75" s="1" t="n">
        <v>724.140101072512</v>
      </c>
      <c r="E75" s="1" t="n">
        <v>0.516265261137275</v>
      </c>
      <c r="F75" s="1" t="n">
        <v>-0.95381557072014</v>
      </c>
      <c r="G75" s="1" t="n">
        <v>0.00693777623161322</v>
      </c>
      <c r="H75" s="1" t="n">
        <v>0.384626109567769</v>
      </c>
      <c r="I75" s="1" t="s">
        <v>27</v>
      </c>
      <c r="J75" s="1" t="n">
        <v>2084</v>
      </c>
      <c r="K75" s="1" t="s">
        <v>352</v>
      </c>
      <c r="L75" s="2" t="n">
        <v>1.61176E-045</v>
      </c>
      <c r="M75" s="2" t="s">
        <v>353</v>
      </c>
      <c r="N75" s="2" t="n">
        <v>1E-131</v>
      </c>
      <c r="O75" s="1" t="s">
        <v>354</v>
      </c>
      <c r="P75" s="2" t="s">
        <v>355</v>
      </c>
      <c r="Q75" s="2" t="n">
        <v>3E-132</v>
      </c>
      <c r="R75" s="1" t="s">
        <v>356</v>
      </c>
      <c r="S75" s="1" t="s">
        <v>357</v>
      </c>
      <c r="T75" s="1" t="s">
        <v>358</v>
      </c>
      <c r="U75" s="1" t="n">
        <v>2</v>
      </c>
      <c r="V75" s="1" t="s">
        <v>359</v>
      </c>
      <c r="W75" s="1" t="s">
        <v>360</v>
      </c>
      <c r="X75" s="1" t="s">
        <v>361</v>
      </c>
      <c r="Y75" s="1" t="s">
        <v>362</v>
      </c>
      <c r="Z75" s="1" t="s">
        <v>363</v>
      </c>
    </row>
    <row r="76" customFormat="false" ht="14.25" hidden="false" customHeight="false" outlineLevel="0" collapsed="false">
      <c r="A76" s="1" t="s">
        <v>364</v>
      </c>
      <c r="B76" s="1" t="n">
        <v>539.649303160809</v>
      </c>
      <c r="C76" s="1" t="n">
        <v>743.441772113779</v>
      </c>
      <c r="D76" s="1" t="n">
        <v>335.856834207839</v>
      </c>
      <c r="E76" s="1" t="n">
        <v>0.451759434034652</v>
      </c>
      <c r="F76" s="1" t="n">
        <v>-1.14637336586634</v>
      </c>
      <c r="G76" s="1" t="n">
        <v>0.0108447062834132</v>
      </c>
      <c r="H76" s="1" t="n">
        <v>0.49912931183659</v>
      </c>
      <c r="I76" s="1" t="s">
        <v>27</v>
      </c>
      <c r="J76" s="1" t="n">
        <v>2835</v>
      </c>
      <c r="M76" s="1" t="s">
        <v>365</v>
      </c>
      <c r="N76" s="2" t="n">
        <v>2E-008</v>
      </c>
      <c r="O76" s="1" t="s">
        <v>366</v>
      </c>
      <c r="P76" s="1" t="s">
        <v>367</v>
      </c>
      <c r="Q76" s="2" t="n">
        <v>4E-008</v>
      </c>
      <c r="R76" s="1" t="s">
        <v>368</v>
      </c>
    </row>
    <row r="77" customFormat="false" ht="14.25" hidden="false" customHeight="false" outlineLevel="0" collapsed="false">
      <c r="A77" s="1" t="s">
        <v>369</v>
      </c>
      <c r="B77" s="1" t="n">
        <v>1056.51606293451</v>
      </c>
      <c r="C77" s="1" t="n">
        <v>688.507651021628</v>
      </c>
      <c r="D77" s="1" t="n">
        <v>1424.5244748474</v>
      </c>
      <c r="E77" s="1" t="n">
        <v>2.0690031152648</v>
      </c>
      <c r="F77" s="1" t="n">
        <v>1.04893581744234</v>
      </c>
      <c r="G77" s="1" t="n">
        <v>0.00313579903093948</v>
      </c>
      <c r="H77" s="1" t="n">
        <v>0.245017381761202</v>
      </c>
      <c r="I77" s="1" t="s">
        <v>56</v>
      </c>
      <c r="J77" s="1" t="n">
        <v>4054</v>
      </c>
      <c r="M77" s="1" t="s">
        <v>370</v>
      </c>
      <c r="N77" s="2" t="n">
        <v>4E-040</v>
      </c>
      <c r="O77" s="1" t="s">
        <v>371</v>
      </c>
      <c r="P77" s="1" t="s">
        <v>372</v>
      </c>
      <c r="Q77" s="2" t="n">
        <v>2E-040</v>
      </c>
      <c r="R77" s="1" t="s">
        <v>373</v>
      </c>
    </row>
    <row r="78" customFormat="false" ht="14.25" hidden="false" customHeight="false" outlineLevel="0" collapsed="false">
      <c r="A78" s="1" t="s">
        <v>374</v>
      </c>
      <c r="B78" s="1" t="n">
        <v>172.114362904275</v>
      </c>
      <c r="C78" s="1" t="n">
        <v>97.6606597193799</v>
      </c>
      <c r="D78" s="1" t="n">
        <v>246.56806608917</v>
      </c>
      <c r="E78" s="1" t="n">
        <v>2.52474299065421</v>
      </c>
      <c r="F78" s="1" t="n">
        <v>1.33613653440688</v>
      </c>
      <c r="G78" s="1" t="n">
        <v>0.0491892923368667</v>
      </c>
      <c r="H78" s="1" t="n">
        <v>1</v>
      </c>
      <c r="I78" s="1" t="s">
        <v>56</v>
      </c>
      <c r="J78" s="1" t="n">
        <v>2950</v>
      </c>
      <c r="M78" s="2"/>
    </row>
    <row r="79" customFormat="false" ht="14.25" hidden="false" customHeight="false" outlineLevel="0" collapsed="false">
      <c r="A79" s="1" t="s">
        <v>375</v>
      </c>
      <c r="B79" s="1" t="n">
        <v>1094.77599545425</v>
      </c>
      <c r="C79" s="1" t="n">
        <v>699.494475240058</v>
      </c>
      <c r="D79" s="1" t="n">
        <v>1490.05751566844</v>
      </c>
      <c r="E79" s="1" t="n">
        <v>2.13019197207679</v>
      </c>
      <c r="F79" s="1" t="n">
        <v>1.09098345142912</v>
      </c>
      <c r="G79" s="1" t="n">
        <v>0.00194970029564812</v>
      </c>
      <c r="H79" s="1" t="n">
        <v>0.16985603289944</v>
      </c>
      <c r="I79" s="1" t="s">
        <v>56</v>
      </c>
      <c r="J79" s="1" t="n">
        <v>4912</v>
      </c>
      <c r="K79" s="2" t="s">
        <v>376</v>
      </c>
      <c r="L79" s="1" t="n">
        <v>0</v>
      </c>
      <c r="M79" s="2" t="s">
        <v>377</v>
      </c>
      <c r="N79" s="1" t="n">
        <v>0</v>
      </c>
      <c r="O79" s="1" t="s">
        <v>378</v>
      </c>
      <c r="P79" s="2" t="s">
        <v>379</v>
      </c>
      <c r="Q79" s="1" t="n">
        <v>0</v>
      </c>
      <c r="R79" s="1" t="s">
        <v>380</v>
      </c>
      <c r="S79" s="1" t="s">
        <v>381</v>
      </c>
      <c r="T79" s="1" t="s">
        <v>382</v>
      </c>
      <c r="U79" s="1" t="n">
        <v>5</v>
      </c>
      <c r="V79" s="1" t="s">
        <v>383</v>
      </c>
      <c r="W79" s="1" t="s">
        <v>384</v>
      </c>
      <c r="X79" s="1" t="s">
        <v>385</v>
      </c>
      <c r="Y79" s="1" t="s">
        <v>386</v>
      </c>
      <c r="Z79" s="1" t="s">
        <v>387</v>
      </c>
    </row>
    <row r="80" customFormat="false" ht="14.25" hidden="false" customHeight="false" outlineLevel="0" collapsed="false">
      <c r="A80" s="1" t="s">
        <v>388</v>
      </c>
      <c r="B80" s="1" t="n">
        <v>3556.97806579122</v>
      </c>
      <c r="C80" s="1" t="n">
        <v>5018.53715132963</v>
      </c>
      <c r="D80" s="1" t="n">
        <v>2095.41898025281</v>
      </c>
      <c r="E80" s="1" t="n">
        <v>0.417535811147207</v>
      </c>
      <c r="F80" s="1" t="n">
        <v>-1.26002815514776</v>
      </c>
      <c r="G80" s="2" t="n">
        <v>7.7117150209396E-005</v>
      </c>
      <c r="H80" s="1" t="n">
        <v>0.0125409623384969</v>
      </c>
      <c r="I80" s="1" t="s">
        <v>27</v>
      </c>
      <c r="J80" s="1" t="n">
        <v>2334</v>
      </c>
      <c r="K80" s="2" t="s">
        <v>389</v>
      </c>
      <c r="L80" s="2" t="n">
        <v>4.91333E-009</v>
      </c>
      <c r="M80" s="2" t="s">
        <v>390</v>
      </c>
      <c r="N80" s="2" t="n">
        <v>1E-114</v>
      </c>
      <c r="O80" s="1" t="s">
        <v>391</v>
      </c>
      <c r="P80" s="2" t="s">
        <v>392</v>
      </c>
      <c r="Q80" s="2" t="n">
        <v>3E-115</v>
      </c>
      <c r="R80" s="1" t="s">
        <v>393</v>
      </c>
    </row>
    <row r="81" customFormat="false" ht="14.25" hidden="false" customHeight="false" outlineLevel="0" collapsed="false">
      <c r="A81" s="1" t="s">
        <v>394</v>
      </c>
      <c r="B81" s="1" t="n">
        <v>470.773438356382</v>
      </c>
      <c r="C81" s="1" t="n">
        <v>638.456562915446</v>
      </c>
      <c r="D81" s="1" t="n">
        <v>303.090313797318</v>
      </c>
      <c r="E81" s="1" t="n">
        <v>0.47472346812959</v>
      </c>
      <c r="F81" s="1" t="n">
        <v>-1.07484072319609</v>
      </c>
      <c r="G81" s="1" t="n">
        <v>0.0242919076694799</v>
      </c>
      <c r="H81" s="1" t="n">
        <v>0.766242156574372</v>
      </c>
      <c r="I81" s="1" t="s">
        <v>27</v>
      </c>
      <c r="J81" s="1" t="n">
        <v>1715</v>
      </c>
      <c r="K81" s="2" t="s">
        <v>395</v>
      </c>
      <c r="L81" s="2" t="n">
        <v>8.1787E-009</v>
      </c>
      <c r="M81" s="2" t="s">
        <v>396</v>
      </c>
      <c r="N81" s="2" t="n">
        <v>1E-011</v>
      </c>
      <c r="O81" s="1" t="s">
        <v>397</v>
      </c>
      <c r="P81" s="1" t="s">
        <v>398</v>
      </c>
      <c r="Q81" s="2" t="n">
        <v>8E-010</v>
      </c>
      <c r="R81" s="1" t="s">
        <v>399</v>
      </c>
    </row>
    <row r="82" customFormat="false" ht="14.25" hidden="false" customHeight="false" outlineLevel="0" collapsed="false">
      <c r="A82" s="1" t="s">
        <v>400</v>
      </c>
      <c r="B82" s="1" t="n">
        <v>1414.25641483017</v>
      </c>
      <c r="C82" s="1" t="n">
        <v>1073.04649866669</v>
      </c>
      <c r="D82" s="1" t="n">
        <v>1755.46633099366</v>
      </c>
      <c r="E82" s="1" t="n">
        <v>1.63596482834147</v>
      </c>
      <c r="F82" s="1" t="n">
        <v>0.710141732067686</v>
      </c>
      <c r="G82" s="1" t="n">
        <v>0.0323142116152962</v>
      </c>
      <c r="H82" s="1" t="n">
        <v>0.868198099144718</v>
      </c>
      <c r="I82" s="1" t="s">
        <v>56</v>
      </c>
      <c r="J82" s="1" t="n">
        <v>4336</v>
      </c>
      <c r="M82" s="2"/>
    </row>
    <row r="83" customFormat="false" ht="14.25" hidden="false" customHeight="false" outlineLevel="0" collapsed="false">
      <c r="A83" s="1" t="s">
        <v>401</v>
      </c>
      <c r="B83" s="1" t="n">
        <v>983.880947268224</v>
      </c>
      <c r="C83" s="1" t="n">
        <v>543.237419689051</v>
      </c>
      <c r="D83" s="1" t="n">
        <v>1424.5244748474</v>
      </c>
      <c r="E83" s="1" t="n">
        <v>2.62228709440302</v>
      </c>
      <c r="F83" s="1" t="n">
        <v>1.39082564398737</v>
      </c>
      <c r="G83" s="1" t="n">
        <v>0.000137432072056441</v>
      </c>
      <c r="H83" s="1" t="n">
        <v>0.0201145580661807</v>
      </c>
      <c r="I83" s="1" t="s">
        <v>56</v>
      </c>
      <c r="J83" s="1" t="n">
        <v>4791</v>
      </c>
      <c r="K83" s="2"/>
      <c r="M83" s="2" t="s">
        <v>402</v>
      </c>
      <c r="N83" s="2" t="n">
        <v>1E-010</v>
      </c>
      <c r="O83" s="1" t="s">
        <v>403</v>
      </c>
      <c r="P83" s="2" t="s">
        <v>404</v>
      </c>
      <c r="Q83" s="2" t="n">
        <v>2E-013</v>
      </c>
      <c r="R83" s="1" t="s">
        <v>405</v>
      </c>
    </row>
    <row r="84" customFormat="false" ht="14.25" hidden="false" customHeight="false" outlineLevel="0" collapsed="false">
      <c r="A84" s="1" t="s">
        <v>406</v>
      </c>
      <c r="B84" s="1" t="n">
        <v>874.050354637318</v>
      </c>
      <c r="C84" s="1" t="n">
        <v>625.028222204031</v>
      </c>
      <c r="D84" s="1" t="n">
        <v>1123.0724870706</v>
      </c>
      <c r="E84" s="1" t="n">
        <v>1.79683484228972</v>
      </c>
      <c r="F84" s="1" t="n">
        <v>0.845457808313768</v>
      </c>
      <c r="G84" s="1" t="n">
        <v>0.0236212893361502</v>
      </c>
      <c r="H84" s="1" t="n">
        <v>0.756504151041257</v>
      </c>
      <c r="I84" s="1" t="s">
        <v>56</v>
      </c>
      <c r="J84" s="1" t="n">
        <v>8330</v>
      </c>
      <c r="K84" s="2"/>
      <c r="M84" s="2" t="s">
        <v>407</v>
      </c>
      <c r="N84" s="2" t="n">
        <v>3E-030</v>
      </c>
      <c r="O84" s="1" t="s">
        <v>408</v>
      </c>
      <c r="P84" s="2" t="s">
        <v>409</v>
      </c>
      <c r="Q84" s="2" t="n">
        <v>8E-031</v>
      </c>
      <c r="R84" s="1" t="s">
        <v>410</v>
      </c>
    </row>
    <row r="85" customFormat="false" ht="14.25" hidden="false" customHeight="false" outlineLevel="0" collapsed="false">
      <c r="A85" s="1" t="s">
        <v>411</v>
      </c>
      <c r="B85" s="1" t="n">
        <v>1542.82621699251</v>
      </c>
      <c r="C85" s="1" t="n">
        <v>1147.51275170271</v>
      </c>
      <c r="D85" s="1" t="n">
        <v>1938.13968228231</v>
      </c>
      <c r="E85" s="1" t="n">
        <v>1.68899184728574</v>
      </c>
      <c r="F85" s="1" t="n">
        <v>0.756162364309331</v>
      </c>
      <c r="G85" s="1" t="n">
        <v>0.0209338540119909</v>
      </c>
      <c r="H85" s="1" t="n">
        <v>0.705772248698921</v>
      </c>
      <c r="I85" s="1" t="s">
        <v>56</v>
      </c>
      <c r="J85" s="1" t="n">
        <v>6932</v>
      </c>
      <c r="M85" s="2"/>
    </row>
    <row r="86" customFormat="false" ht="14.25" hidden="false" customHeight="false" outlineLevel="0" collapsed="false">
      <c r="A86" s="1" t="s">
        <v>412</v>
      </c>
      <c r="B86" s="1" t="n">
        <v>6550.20997335232</v>
      </c>
      <c r="C86" s="1" t="n">
        <v>5140.61297597886</v>
      </c>
      <c r="D86" s="1" t="n">
        <v>7959.80697072579</v>
      </c>
      <c r="E86" s="1" t="n">
        <v>1.54841592003143</v>
      </c>
      <c r="F86" s="1" t="n">
        <v>0.630793045881791</v>
      </c>
      <c r="G86" s="1" t="n">
        <v>0.0454104660551966</v>
      </c>
      <c r="H86" s="1" t="n">
        <v>0.990892727280979</v>
      </c>
      <c r="I86" s="1" t="s">
        <v>56</v>
      </c>
      <c r="J86" s="1" t="n">
        <v>6757</v>
      </c>
      <c r="K86" s="2" t="s">
        <v>413</v>
      </c>
      <c r="L86" s="2" t="n">
        <v>9.99325E-054</v>
      </c>
      <c r="M86" s="2" t="s">
        <v>414</v>
      </c>
      <c r="N86" s="2" t="n">
        <v>3E-073</v>
      </c>
      <c r="O86" s="1" t="s">
        <v>415</v>
      </c>
      <c r="P86" s="2" t="s">
        <v>416</v>
      </c>
      <c r="Q86" s="2" t="n">
        <v>7E-087</v>
      </c>
      <c r="R86" s="1" t="s">
        <v>417</v>
      </c>
      <c r="Y86" s="1" t="s">
        <v>418</v>
      </c>
      <c r="Z86" s="1" t="s">
        <v>419</v>
      </c>
    </row>
    <row r="87" customFormat="false" ht="14.25" hidden="false" customHeight="false" outlineLevel="0" collapsed="false">
      <c r="A87" s="1" t="s">
        <v>420</v>
      </c>
      <c r="B87" s="1" t="n">
        <v>992.832413812128</v>
      </c>
      <c r="C87" s="1" t="n">
        <v>1250.05644440806</v>
      </c>
      <c r="D87" s="1" t="n">
        <v>735.608383216194</v>
      </c>
      <c r="E87" s="1" t="n">
        <v>0.588460134345794</v>
      </c>
      <c r="F87" s="1" t="n">
        <v>-0.764983412724311</v>
      </c>
      <c r="G87" s="1" t="n">
        <v>0.0329907754036447</v>
      </c>
      <c r="H87" s="1" t="n">
        <v>0.868198099144718</v>
      </c>
      <c r="I87" s="1" t="s">
        <v>27</v>
      </c>
      <c r="J87" s="1" t="n">
        <v>3009</v>
      </c>
    </row>
    <row r="88" customFormat="false" ht="14.25" hidden="false" customHeight="false" outlineLevel="0" collapsed="false">
      <c r="A88" s="1" t="s">
        <v>421</v>
      </c>
      <c r="B88" s="1" t="n">
        <v>772.143281653037</v>
      </c>
      <c r="C88" s="1" t="n">
        <v>538.354386703081</v>
      </c>
      <c r="D88" s="1" t="n">
        <v>1005.93217660299</v>
      </c>
      <c r="E88" s="1" t="n">
        <v>1.86853158708966</v>
      </c>
      <c r="F88" s="1" t="n">
        <v>0.901904952347201</v>
      </c>
      <c r="G88" s="1" t="n">
        <v>0.020568708796566</v>
      </c>
      <c r="H88" s="1" t="n">
        <v>0.705772248698921</v>
      </c>
      <c r="I88" s="1" t="s">
        <v>56</v>
      </c>
      <c r="J88" s="1" t="n">
        <v>2129</v>
      </c>
      <c r="M88" s="2" t="s">
        <v>422</v>
      </c>
      <c r="N88" s="2" t="n">
        <v>6E-010</v>
      </c>
      <c r="O88" s="1" t="s">
        <v>423</v>
      </c>
      <c r="P88" s="1" t="s">
        <v>424</v>
      </c>
      <c r="Q88" s="2" t="n">
        <v>2E-010</v>
      </c>
      <c r="R88" s="1" t="s">
        <v>425</v>
      </c>
    </row>
    <row r="89" customFormat="false" ht="14.25" hidden="false" customHeight="false" outlineLevel="0" collapsed="false">
      <c r="A89" s="1" t="s">
        <v>426</v>
      </c>
      <c r="B89" s="1" t="n">
        <v>957.741889151042</v>
      </c>
      <c r="C89" s="1" t="n">
        <v>645.781112394399</v>
      </c>
      <c r="D89" s="1" t="n">
        <v>1269.70266590769</v>
      </c>
      <c r="E89" s="1" t="n">
        <v>1.96615020405279</v>
      </c>
      <c r="F89" s="1" t="n">
        <v>0.975373540582116</v>
      </c>
      <c r="G89" s="1" t="n">
        <v>0.00740682333131847</v>
      </c>
      <c r="H89" s="1" t="n">
        <v>0.397201359207185</v>
      </c>
      <c r="I89" s="1" t="s">
        <v>56</v>
      </c>
      <c r="J89" s="1" t="n">
        <v>9655</v>
      </c>
      <c r="K89" s="2"/>
      <c r="M89" s="2" t="s">
        <v>427</v>
      </c>
      <c r="N89" s="2" t="n">
        <v>8E-180</v>
      </c>
      <c r="O89" s="1" t="s">
        <v>428</v>
      </c>
      <c r="P89" s="2" t="s">
        <v>429</v>
      </c>
      <c r="Q89" s="2" t="n">
        <v>1E-178</v>
      </c>
      <c r="R89" s="1" t="s">
        <v>430</v>
      </c>
      <c r="S89" s="1" t="s">
        <v>431</v>
      </c>
      <c r="T89" s="1" t="s">
        <v>432</v>
      </c>
      <c r="U89" s="1" t="n">
        <v>2</v>
      </c>
      <c r="V89" s="1" t="s">
        <v>433</v>
      </c>
      <c r="W89" s="1" t="s">
        <v>434</v>
      </c>
      <c r="X89" s="1" t="s">
        <v>435</v>
      </c>
    </row>
    <row r="90" customFormat="false" ht="14.25" hidden="false" customHeight="false" outlineLevel="0" collapsed="false">
      <c r="A90" s="1" t="s">
        <v>436</v>
      </c>
      <c r="B90" s="1" t="n">
        <v>2316.01455897619</v>
      </c>
      <c r="C90" s="1" t="n">
        <v>1742.02201774444</v>
      </c>
      <c r="D90" s="1" t="n">
        <v>2890.00710020794</v>
      </c>
      <c r="E90" s="1" t="n">
        <v>1.65899573643157</v>
      </c>
      <c r="F90" s="1" t="n">
        <v>0.730310178616299</v>
      </c>
      <c r="G90" s="1" t="n">
        <v>0.0212175313902381</v>
      </c>
      <c r="H90" s="1" t="n">
        <v>0.705772248698921</v>
      </c>
      <c r="I90" s="1" t="s">
        <v>56</v>
      </c>
      <c r="J90" s="1" t="n">
        <v>11159</v>
      </c>
      <c r="K90" s="1" t="s">
        <v>437</v>
      </c>
      <c r="L90" s="2" t="n">
        <v>2.59691E-009</v>
      </c>
      <c r="M90" s="1" t="s">
        <v>438</v>
      </c>
      <c r="N90" s="2" t="n">
        <v>2E-037</v>
      </c>
      <c r="O90" s="1" t="s">
        <v>439</v>
      </c>
      <c r="P90" s="1" t="s">
        <v>440</v>
      </c>
      <c r="Q90" s="2" t="n">
        <v>5E-038</v>
      </c>
      <c r="R90" s="1" t="s">
        <v>441</v>
      </c>
    </row>
    <row r="91" customFormat="false" ht="14.25" hidden="false" customHeight="false" outlineLevel="0" collapsed="false">
      <c r="A91" s="1" t="s">
        <v>442</v>
      </c>
      <c r="B91" s="1" t="n">
        <v>2678.85243222262</v>
      </c>
      <c r="C91" s="1" t="n">
        <v>2008.14731547975</v>
      </c>
      <c r="D91" s="1" t="n">
        <v>3349.5575489655</v>
      </c>
      <c r="E91" s="1" t="n">
        <v>1.66798397863818</v>
      </c>
      <c r="F91" s="1" t="n">
        <v>0.738105431438304</v>
      </c>
      <c r="G91" s="1" t="n">
        <v>0.0195675054635161</v>
      </c>
      <c r="H91" s="1" t="n">
        <v>0.690582169645765</v>
      </c>
      <c r="I91" s="1" t="s">
        <v>56</v>
      </c>
      <c r="J91" s="1" t="n">
        <v>5554</v>
      </c>
      <c r="K91" s="2" t="s">
        <v>443</v>
      </c>
      <c r="L91" s="2" t="n">
        <v>4.31879E-083</v>
      </c>
      <c r="M91" s="2" t="s">
        <v>444</v>
      </c>
      <c r="N91" s="2" t="n">
        <v>4E-145</v>
      </c>
      <c r="O91" s="1" t="s">
        <v>445</v>
      </c>
      <c r="P91" s="2" t="s">
        <v>446</v>
      </c>
      <c r="Q91" s="2" t="n">
        <v>8E-130</v>
      </c>
      <c r="R91" s="1" t="s">
        <v>447</v>
      </c>
      <c r="Y91" s="1" t="s">
        <v>448</v>
      </c>
      <c r="Z91" s="1" t="s">
        <v>449</v>
      </c>
    </row>
    <row r="92" customFormat="false" ht="14.25" hidden="false" customHeight="false" outlineLevel="0" collapsed="false">
      <c r="A92" s="1" t="s">
        <v>450</v>
      </c>
      <c r="B92" s="1" t="n">
        <v>1930.14086352889</v>
      </c>
      <c r="C92" s="1" t="n">
        <v>1318.41890621163</v>
      </c>
      <c r="D92" s="1" t="n">
        <v>2541.86282084616</v>
      </c>
      <c r="E92" s="1" t="n">
        <v>1.92796296296296</v>
      </c>
      <c r="F92" s="1" t="n">
        <v>0.94707733701243</v>
      </c>
      <c r="G92" s="1" t="n">
        <v>0.00314725797834832</v>
      </c>
      <c r="H92" s="1" t="n">
        <v>0.245017381761202</v>
      </c>
      <c r="I92" s="1" t="s">
        <v>56</v>
      </c>
      <c r="J92" s="1" t="n">
        <v>4372</v>
      </c>
      <c r="M92" s="2"/>
    </row>
    <row r="93" customFormat="false" ht="14.25" hidden="false" customHeight="false" outlineLevel="0" collapsed="false">
      <c r="A93" s="1" t="s">
        <v>451</v>
      </c>
      <c r="B93" s="1" t="n">
        <v>1197.35961950411</v>
      </c>
      <c r="C93" s="1" t="n">
        <v>892.374278185833</v>
      </c>
      <c r="D93" s="1" t="n">
        <v>1502.34496082238</v>
      </c>
      <c r="E93" s="1" t="n">
        <v>1.68353682703249</v>
      </c>
      <c r="F93" s="1" t="n">
        <v>0.751495280177159</v>
      </c>
      <c r="G93" s="1" t="n">
        <v>0.0284292702358963</v>
      </c>
      <c r="H93" s="1" t="n">
        <v>0.832250617024329</v>
      </c>
      <c r="I93" s="1" t="s">
        <v>56</v>
      </c>
      <c r="J93" s="1" t="n">
        <v>2373</v>
      </c>
      <c r="K93" s="2" t="s">
        <v>452</v>
      </c>
      <c r="L93" s="2" t="n">
        <v>2.137E-065</v>
      </c>
      <c r="M93" s="2" t="s">
        <v>453</v>
      </c>
      <c r="N93" s="2" t="n">
        <v>7E-092</v>
      </c>
      <c r="O93" s="1" t="s">
        <v>454</v>
      </c>
      <c r="P93" s="1" t="s">
        <v>455</v>
      </c>
      <c r="Q93" s="2" t="n">
        <v>2E-092</v>
      </c>
      <c r="R93" s="1" t="s">
        <v>456</v>
      </c>
      <c r="S93" s="1" t="s">
        <v>457</v>
      </c>
      <c r="T93" s="1" t="s">
        <v>458</v>
      </c>
      <c r="U93" s="1" t="n">
        <v>3</v>
      </c>
      <c r="V93" s="1" t="s">
        <v>459</v>
      </c>
      <c r="W93" s="1" t="s">
        <v>460</v>
      </c>
      <c r="X93" s="1" t="s">
        <v>461</v>
      </c>
      <c r="Y93" s="1" t="s">
        <v>462</v>
      </c>
      <c r="Z93" s="1" t="s">
        <v>463</v>
      </c>
    </row>
    <row r="94" customFormat="false" ht="14.25" hidden="false" customHeight="false" outlineLevel="0" collapsed="false">
      <c r="A94" s="1" t="s">
        <v>464</v>
      </c>
      <c r="B94" s="1" t="n">
        <v>1397.18633549931</v>
      </c>
      <c r="C94" s="1" t="n">
        <v>1721.26912755407</v>
      </c>
      <c r="D94" s="1" t="n">
        <v>1073.10354344456</v>
      </c>
      <c r="E94" s="1" t="n">
        <v>0.623437396434016</v>
      </c>
      <c r="F94" s="1" t="n">
        <v>-0.681683398326801</v>
      </c>
      <c r="G94" s="1" t="n">
        <v>0.039999532185181</v>
      </c>
      <c r="H94" s="1" t="n">
        <v>0.938194155548571</v>
      </c>
      <c r="I94" s="1" t="s">
        <v>27</v>
      </c>
      <c r="J94" s="1" t="n">
        <v>840</v>
      </c>
    </row>
    <row r="95" customFormat="false" ht="14.25" hidden="false" customHeight="false" outlineLevel="0" collapsed="false">
      <c r="A95" s="1" t="s">
        <v>465</v>
      </c>
      <c r="B95" s="1" t="n">
        <v>1717.45283191434</v>
      </c>
      <c r="C95" s="1" t="n">
        <v>1165.8241254001</v>
      </c>
      <c r="D95" s="1" t="n">
        <v>2269.08153842857</v>
      </c>
      <c r="E95" s="1" t="n">
        <v>1.946332631991</v>
      </c>
      <c r="F95" s="1" t="n">
        <v>0.960758290547982</v>
      </c>
      <c r="G95" s="1" t="n">
        <v>0.0030320510482475</v>
      </c>
      <c r="H95" s="1" t="n">
        <v>0.241179886642122</v>
      </c>
      <c r="I95" s="1" t="s">
        <v>56</v>
      </c>
      <c r="J95" s="1" t="n">
        <v>2834</v>
      </c>
      <c r="K95" s="2" t="s">
        <v>466</v>
      </c>
      <c r="L95" s="2" t="n">
        <v>2.92314E-030</v>
      </c>
      <c r="M95" s="2" t="s">
        <v>467</v>
      </c>
      <c r="N95" s="2" t="n">
        <v>3E-025</v>
      </c>
      <c r="O95" s="1" t="s">
        <v>468</v>
      </c>
    </row>
    <row r="96" customFormat="false" ht="14.25" hidden="false" customHeight="false" outlineLevel="0" collapsed="false">
      <c r="A96" s="1" t="s">
        <v>469</v>
      </c>
      <c r="B96" s="1" t="n">
        <v>4831.56490558043</v>
      </c>
      <c r="C96" s="1" t="n">
        <v>3775.80525640052</v>
      </c>
      <c r="D96" s="1" t="n">
        <v>5887.32455476034</v>
      </c>
      <c r="E96" s="1" t="n">
        <v>1.55922357086094</v>
      </c>
      <c r="F96" s="1" t="n">
        <v>0.640827805166598</v>
      </c>
      <c r="G96" s="1" t="n">
        <v>0.0418275353052835</v>
      </c>
      <c r="H96" s="1" t="n">
        <v>0.95954201681525</v>
      </c>
      <c r="I96" s="1" t="s">
        <v>56</v>
      </c>
      <c r="J96" s="1" t="n">
        <v>1581</v>
      </c>
      <c r="K96" s="2"/>
      <c r="M96" s="2" t="s">
        <v>470</v>
      </c>
      <c r="N96" s="2" t="n">
        <v>2E-009</v>
      </c>
      <c r="O96" s="1" t="s">
        <v>471</v>
      </c>
    </row>
    <row r="97" customFormat="false" ht="14.25" hidden="false" customHeight="false" outlineLevel="0" collapsed="false">
      <c r="A97" s="1" t="s">
        <v>472</v>
      </c>
      <c r="B97" s="1" t="n">
        <v>341.695937670968</v>
      </c>
      <c r="C97" s="1" t="n">
        <v>468.771166653023</v>
      </c>
      <c r="D97" s="1" t="n">
        <v>214.620708688912</v>
      </c>
      <c r="E97" s="1" t="n">
        <v>0.457836838006231</v>
      </c>
      <c r="F97" s="1" t="n">
        <v>-1.12709454664916</v>
      </c>
      <c r="G97" s="1" t="n">
        <v>0.0386426341348473</v>
      </c>
      <c r="H97" s="1" t="n">
        <v>0.927178294773351</v>
      </c>
      <c r="I97" s="1" t="s">
        <v>27</v>
      </c>
      <c r="J97" s="1" t="n">
        <v>529</v>
      </c>
      <c r="K97" s="2"/>
      <c r="M97" s="2"/>
      <c r="P97" s="2"/>
    </row>
    <row r="98" customFormat="false" ht="14.25" hidden="false" customHeight="false" outlineLevel="0" collapsed="false">
      <c r="A98" s="1" t="s">
        <v>473</v>
      </c>
      <c r="B98" s="1" t="n">
        <v>42.1640771173963</v>
      </c>
      <c r="C98" s="1" t="n">
        <v>69.5832200500581</v>
      </c>
      <c r="D98" s="1" t="n">
        <v>14.7449341847344</v>
      </c>
      <c r="E98" s="1" t="n">
        <v>0.211903590752582</v>
      </c>
      <c r="F98" s="1" t="n">
        <v>-2.23852006018789</v>
      </c>
      <c r="G98" s="1" t="n">
        <v>0.0302327200991698</v>
      </c>
      <c r="H98" s="1" t="n">
        <v>0.855377339146444</v>
      </c>
      <c r="I98" s="1" t="s">
        <v>27</v>
      </c>
      <c r="J98" s="1" t="n">
        <v>356</v>
      </c>
      <c r="K98" s="2"/>
      <c r="M98" s="2"/>
      <c r="P98" s="2"/>
    </row>
    <row r="99" customFormat="false" ht="14.25" hidden="false" customHeight="false" outlineLevel="0" collapsed="false">
      <c r="A99" s="1" t="s">
        <v>474</v>
      </c>
      <c r="B99" s="1" t="n">
        <v>828.03233232679</v>
      </c>
      <c r="C99" s="1" t="n">
        <v>606.716848506647</v>
      </c>
      <c r="D99" s="1" t="n">
        <v>1049.34781614693</v>
      </c>
      <c r="E99" s="1" t="n">
        <v>1.72955113860734</v>
      </c>
      <c r="F99" s="1" t="n">
        <v>0.790397671313902</v>
      </c>
      <c r="G99" s="1" t="n">
        <v>0.0374253469464382</v>
      </c>
      <c r="H99" s="1" t="n">
        <v>0.912928963180116</v>
      </c>
      <c r="I99" s="1" t="s">
        <v>56</v>
      </c>
      <c r="J99" s="1" t="n">
        <v>3436</v>
      </c>
      <c r="M99" s="2" t="s">
        <v>475</v>
      </c>
      <c r="N99" s="2" t="n">
        <v>2E-029</v>
      </c>
      <c r="O99" s="1" t="s">
        <v>476</v>
      </c>
      <c r="P99" s="2" t="s">
        <v>477</v>
      </c>
      <c r="Q99" s="2" t="n">
        <v>6E-030</v>
      </c>
      <c r="R99" s="1" t="s">
        <v>478</v>
      </c>
    </row>
    <row r="100" customFormat="false" ht="14.25" hidden="false" customHeight="false" outlineLevel="0" collapsed="false">
      <c r="A100" s="1" t="s">
        <v>479</v>
      </c>
      <c r="B100" s="1" t="n">
        <v>164.966652236729</v>
      </c>
      <c r="C100" s="1" t="n">
        <v>91.5568684869186</v>
      </c>
      <c r="D100" s="1" t="n">
        <v>238.37643598654</v>
      </c>
      <c r="E100" s="1" t="n">
        <v>2.60358878504673</v>
      </c>
      <c r="F100" s="1" t="n">
        <v>1.38050160494695</v>
      </c>
      <c r="G100" s="1" t="n">
        <v>0.0448828641154073</v>
      </c>
      <c r="H100" s="1" t="n">
        <v>0.990892727280979</v>
      </c>
      <c r="I100" s="1" t="s">
        <v>56</v>
      </c>
      <c r="J100" s="1" t="n">
        <v>1601</v>
      </c>
      <c r="M100" s="1" t="s">
        <v>480</v>
      </c>
      <c r="N100" s="2" t="n">
        <v>2E-017</v>
      </c>
      <c r="O100" s="1" t="s">
        <v>481</v>
      </c>
      <c r="P100" s="1" t="s">
        <v>482</v>
      </c>
      <c r="Q100" s="2" t="n">
        <v>5E-024</v>
      </c>
      <c r="R100" s="1" t="s">
        <v>483</v>
      </c>
    </row>
    <row r="101" customFormat="false" ht="14.25" hidden="false" customHeight="false" outlineLevel="0" collapsed="false">
      <c r="A101" s="1" t="s">
        <v>484</v>
      </c>
      <c r="B101" s="1" t="n">
        <v>335.92414704573</v>
      </c>
      <c r="C101" s="1" t="n">
        <v>167.243879769438</v>
      </c>
      <c r="D101" s="1" t="n">
        <v>504.604414322022</v>
      </c>
      <c r="E101" s="1" t="n">
        <v>3.01717716078859</v>
      </c>
      <c r="F101" s="1" t="n">
        <v>1.59319941026892</v>
      </c>
      <c r="G101" s="1" t="n">
        <v>0.0042306697445602</v>
      </c>
      <c r="H101" s="1" t="n">
        <v>0.292075860289543</v>
      </c>
      <c r="I101" s="1" t="s">
        <v>56</v>
      </c>
      <c r="J101" s="1" t="n">
        <v>1832</v>
      </c>
      <c r="M101" s="1" t="s">
        <v>480</v>
      </c>
      <c r="N101" s="2" t="n">
        <v>3E-017</v>
      </c>
      <c r="O101" s="1" t="s">
        <v>481</v>
      </c>
      <c r="P101" s="2" t="s">
        <v>482</v>
      </c>
      <c r="Q101" s="2" t="n">
        <v>1E-023</v>
      </c>
      <c r="R101" s="1" t="s">
        <v>483</v>
      </c>
    </row>
    <row r="102" customFormat="false" ht="14.25" hidden="false" customHeight="false" outlineLevel="0" collapsed="false">
      <c r="A102" s="1" t="s">
        <v>485</v>
      </c>
      <c r="B102" s="1" t="n">
        <v>3833.60074355081</v>
      </c>
      <c r="C102" s="1" t="n">
        <v>2967.66329722266</v>
      </c>
      <c r="D102" s="1" t="n">
        <v>4699.53818987896</v>
      </c>
      <c r="E102" s="1" t="n">
        <v>1.58358200348305</v>
      </c>
      <c r="F102" s="1" t="n">
        <v>0.663191577157782</v>
      </c>
      <c r="G102" s="1" t="n">
        <v>0.035477751480211</v>
      </c>
      <c r="H102" s="1" t="n">
        <v>0.896799450818958</v>
      </c>
      <c r="I102" s="1" t="s">
        <v>56</v>
      </c>
      <c r="J102" s="1" t="n">
        <v>3823</v>
      </c>
      <c r="M102" s="1" t="s">
        <v>486</v>
      </c>
      <c r="N102" s="2" t="n">
        <v>3E-018</v>
      </c>
      <c r="O102" s="1" t="s">
        <v>487</v>
      </c>
      <c r="P102" s="1" t="s">
        <v>488</v>
      </c>
      <c r="Q102" s="2" t="n">
        <v>7E-019</v>
      </c>
      <c r="R102" s="1" t="s">
        <v>489</v>
      </c>
    </row>
    <row r="103" customFormat="false" ht="14.25" hidden="false" customHeight="false" outlineLevel="0" collapsed="false">
      <c r="A103" s="1" t="s">
        <v>490</v>
      </c>
      <c r="B103" s="1" t="n">
        <v>182.337927994758</v>
      </c>
      <c r="C103" s="1" t="n">
        <v>102.543692705349</v>
      </c>
      <c r="D103" s="1" t="n">
        <v>262.132163284167</v>
      </c>
      <c r="E103" s="1" t="n">
        <v>2.55629728526925</v>
      </c>
      <c r="F103" s="1" t="n">
        <v>1.35405562464314</v>
      </c>
      <c r="G103" s="1" t="n">
        <v>0.0428077646530621</v>
      </c>
      <c r="H103" s="1" t="n">
        <v>0.971818387502238</v>
      </c>
      <c r="I103" s="1" t="s">
        <v>56</v>
      </c>
      <c r="J103" s="1" t="n">
        <v>2401</v>
      </c>
      <c r="K103" s="1" t="s">
        <v>491</v>
      </c>
      <c r="L103" s="2" t="n">
        <v>6.71924E-009</v>
      </c>
      <c r="M103" s="1" t="s">
        <v>492</v>
      </c>
      <c r="N103" s="2" t="n">
        <v>2E-090</v>
      </c>
      <c r="O103" s="1" t="s">
        <v>493</v>
      </c>
      <c r="P103" s="1" t="s">
        <v>494</v>
      </c>
      <c r="Q103" s="2" t="n">
        <v>5E-091</v>
      </c>
      <c r="R103" s="1" t="s">
        <v>495</v>
      </c>
    </row>
    <row r="104" customFormat="false" ht="14.25" hidden="false" customHeight="false" outlineLevel="0" collapsed="false">
      <c r="A104" s="1" t="s">
        <v>496</v>
      </c>
      <c r="B104" s="1" t="n">
        <v>1638.59755366872</v>
      </c>
      <c r="C104" s="1" t="n">
        <v>1231.74507071068</v>
      </c>
      <c r="D104" s="1" t="n">
        <v>2045.45003662677</v>
      </c>
      <c r="E104" s="1" t="n">
        <v>1.66061150579365</v>
      </c>
      <c r="F104" s="1" t="n">
        <v>0.731714599356397</v>
      </c>
      <c r="G104" s="1" t="n">
        <v>0.0242537536818621</v>
      </c>
      <c r="H104" s="1" t="n">
        <v>0.766242156574372</v>
      </c>
      <c r="I104" s="1" t="s">
        <v>56</v>
      </c>
      <c r="J104" s="1" t="n">
        <v>8238</v>
      </c>
      <c r="K104" s="1" t="s">
        <v>497</v>
      </c>
      <c r="L104" s="2" t="n">
        <v>4.89966E-028</v>
      </c>
      <c r="M104" s="1" t="s">
        <v>498</v>
      </c>
      <c r="N104" s="2" t="n">
        <v>2E-137</v>
      </c>
      <c r="O104" s="1" t="s">
        <v>499</v>
      </c>
      <c r="P104" s="1" t="s">
        <v>500</v>
      </c>
      <c r="Q104" s="2" t="n">
        <v>6E-138</v>
      </c>
      <c r="R104" s="1" t="s">
        <v>501</v>
      </c>
      <c r="Y104" s="1" t="s">
        <v>502</v>
      </c>
      <c r="Z104" s="1" t="s">
        <v>503</v>
      </c>
    </row>
    <row r="105" customFormat="false" ht="14.25" hidden="false" customHeight="false" outlineLevel="0" collapsed="false">
      <c r="A105" s="1" t="s">
        <v>504</v>
      </c>
      <c r="B105" s="1" t="n">
        <v>2786.79826539259</v>
      </c>
      <c r="C105" s="1" t="n">
        <v>2064.30219481839</v>
      </c>
      <c r="D105" s="1" t="n">
        <v>3509.29433596679</v>
      </c>
      <c r="E105" s="1" t="n">
        <v>1.69999060446454</v>
      </c>
      <c r="F105" s="1" t="n">
        <v>0.765526772874815</v>
      </c>
      <c r="G105" s="1" t="n">
        <v>0.0154703291612345</v>
      </c>
      <c r="H105" s="1" t="n">
        <v>0.622043235175354</v>
      </c>
      <c r="I105" s="1" t="s">
        <v>56</v>
      </c>
      <c r="J105" s="1" t="n">
        <v>3844</v>
      </c>
    </row>
    <row r="106" customFormat="false" ht="14.25" hidden="false" customHeight="false" outlineLevel="0" collapsed="false">
      <c r="A106" s="1" t="s">
        <v>505</v>
      </c>
      <c r="B106" s="1" t="n">
        <v>1147.78314394983</v>
      </c>
      <c r="C106" s="1" t="n">
        <v>834.998640600698</v>
      </c>
      <c r="D106" s="1" t="n">
        <v>1460.56764729897</v>
      </c>
      <c r="E106" s="1" t="n">
        <v>1.74918565885118</v>
      </c>
      <c r="F106" s="1" t="n">
        <v>0.806683425273639</v>
      </c>
      <c r="G106" s="1" t="n">
        <v>0.019911565700363</v>
      </c>
      <c r="H106" s="1" t="n">
        <v>0.690582169645765</v>
      </c>
      <c r="I106" s="1" t="s">
        <v>56</v>
      </c>
      <c r="J106" s="1" t="n">
        <v>6238</v>
      </c>
      <c r="K106" s="2" t="s">
        <v>506</v>
      </c>
      <c r="L106" s="2" t="n">
        <v>2.22929E-047</v>
      </c>
      <c r="M106" s="1" t="s">
        <v>507</v>
      </c>
      <c r="N106" s="1" t="n">
        <v>0</v>
      </c>
      <c r="O106" s="1" t="s">
        <v>508</v>
      </c>
      <c r="P106" s="1" t="s">
        <v>509</v>
      </c>
      <c r="Q106" s="1" t="n">
        <v>0</v>
      </c>
      <c r="R106" s="1" t="s">
        <v>510</v>
      </c>
    </row>
    <row r="107" customFormat="false" ht="14.25" hidden="false" customHeight="false" outlineLevel="0" collapsed="false">
      <c r="A107" s="1" t="s">
        <v>511</v>
      </c>
      <c r="B107" s="1" t="n">
        <v>1270.7967847473</v>
      </c>
      <c r="C107" s="1" t="n">
        <v>980.268871933275</v>
      </c>
      <c r="D107" s="1" t="n">
        <v>1561.32469756132</v>
      </c>
      <c r="E107" s="1" t="n">
        <v>1.59275148101163</v>
      </c>
      <c r="F107" s="1" t="n">
        <v>0.67152117892717</v>
      </c>
      <c r="G107" s="1" t="n">
        <v>0.0471645954189951</v>
      </c>
      <c r="H107" s="1" t="n">
        <v>1</v>
      </c>
      <c r="I107" s="1" t="s">
        <v>56</v>
      </c>
      <c r="J107" s="1" t="n">
        <v>6425</v>
      </c>
      <c r="M107" s="2"/>
      <c r="P107" s="2"/>
    </row>
    <row r="108" customFormat="false" ht="14.25" hidden="false" customHeight="false" outlineLevel="0" collapsed="false">
      <c r="A108" s="1" t="s">
        <v>512</v>
      </c>
      <c r="B108" s="1" t="n">
        <v>2130.6167490963</v>
      </c>
      <c r="C108" s="1" t="n">
        <v>1635.81605029961</v>
      </c>
      <c r="D108" s="1" t="n">
        <v>2625.41744789299</v>
      </c>
      <c r="E108" s="1" t="n">
        <v>1.60495885060678</v>
      </c>
      <c r="F108" s="1" t="n">
        <v>0.682536308695511</v>
      </c>
      <c r="G108" s="1" t="n">
        <v>0.0317173402808359</v>
      </c>
      <c r="H108" s="1" t="n">
        <v>0.862853145632554</v>
      </c>
      <c r="I108" s="1" t="s">
        <v>56</v>
      </c>
      <c r="J108" s="1" t="n">
        <v>4728</v>
      </c>
      <c r="M108" s="1" t="s">
        <v>513</v>
      </c>
      <c r="N108" s="2" t="n">
        <v>3E-008</v>
      </c>
      <c r="O108" s="1" t="s">
        <v>514</v>
      </c>
      <c r="P108" s="1" t="s">
        <v>515</v>
      </c>
      <c r="Q108" s="2" t="n">
        <v>7E-009</v>
      </c>
      <c r="R108" s="1" t="s">
        <v>516</v>
      </c>
    </row>
    <row r="109" customFormat="false" ht="14.25" hidden="false" customHeight="false" outlineLevel="0" collapsed="false">
      <c r="A109" s="1" t="s">
        <v>517</v>
      </c>
      <c r="B109" s="1" t="n">
        <v>2095.94036952258</v>
      </c>
      <c r="C109" s="1" t="n">
        <v>2595.33203204252</v>
      </c>
      <c r="D109" s="1" t="n">
        <v>1596.54870700263</v>
      </c>
      <c r="E109" s="1" t="n">
        <v>0.615161639162659</v>
      </c>
      <c r="F109" s="1" t="n">
        <v>-0.700962553738673</v>
      </c>
      <c r="G109" s="1" t="n">
        <v>0.0274157418122043</v>
      </c>
      <c r="H109" s="1" t="n">
        <v>0.815562595860614</v>
      </c>
      <c r="I109" s="1" t="s">
        <v>27</v>
      </c>
      <c r="J109" s="1" t="n">
        <v>2506</v>
      </c>
    </row>
    <row r="110" customFormat="false" ht="14.25" hidden="false" customHeight="false" outlineLevel="0" collapsed="false">
      <c r="A110" s="1" t="s">
        <v>518</v>
      </c>
      <c r="B110" s="1" t="n">
        <v>2791.68928464746</v>
      </c>
      <c r="C110" s="1" t="n">
        <v>2071.62674429735</v>
      </c>
      <c r="D110" s="1" t="n">
        <v>3511.75182499758</v>
      </c>
      <c r="E110" s="1" t="n">
        <v>1.69516629125615</v>
      </c>
      <c r="F110" s="1" t="n">
        <v>0.761426804808851</v>
      </c>
      <c r="G110" s="1" t="n">
        <v>0.0160244738343076</v>
      </c>
      <c r="H110" s="1" t="n">
        <v>0.626927979757985</v>
      </c>
      <c r="I110" s="1" t="s">
        <v>56</v>
      </c>
      <c r="J110" s="1" t="n">
        <v>3201</v>
      </c>
    </row>
    <row r="111" customFormat="false" ht="14.25" hidden="false" customHeight="false" outlineLevel="0" collapsed="false">
      <c r="A111" s="1" t="s">
        <v>519</v>
      </c>
      <c r="B111" s="1" t="n">
        <v>30.5189561623062</v>
      </c>
      <c r="C111" s="1" t="n">
        <v>61.0379123246124</v>
      </c>
      <c r="D111" s="1" t="n">
        <v>0</v>
      </c>
      <c r="E111" s="1" t="n">
        <v>0</v>
      </c>
      <c r="F111" s="1" t="e">
        <f aca="false">-#NAME?</f>
        <v>#NAME?</v>
      </c>
      <c r="G111" s="2" t="n">
        <v>1.49038427735943E-005</v>
      </c>
      <c r="H111" s="1" t="n">
        <v>0.00340832254428635</v>
      </c>
      <c r="I111" s="1" t="s">
        <v>27</v>
      </c>
      <c r="J111" s="1" t="n">
        <v>2136</v>
      </c>
      <c r="M111" s="2"/>
      <c r="P111" s="2"/>
    </row>
    <row r="112" customFormat="false" ht="14.25" hidden="false" customHeight="false" outlineLevel="0" collapsed="false">
      <c r="A112" s="1" t="s">
        <v>520</v>
      </c>
      <c r="B112" s="1" t="n">
        <v>824.602800281037</v>
      </c>
      <c r="C112" s="1" t="n">
        <v>590.846991302248</v>
      </c>
      <c r="D112" s="1" t="n">
        <v>1058.35860925983</v>
      </c>
      <c r="E112" s="1" t="n">
        <v>1.79125666177493</v>
      </c>
      <c r="F112" s="1" t="n">
        <v>0.840972069953872</v>
      </c>
      <c r="G112" s="1" t="n">
        <v>0.0271228351132465</v>
      </c>
      <c r="H112" s="1" t="n">
        <v>0.815562595860614</v>
      </c>
      <c r="I112" s="1" t="s">
        <v>56</v>
      </c>
      <c r="J112" s="1" t="n">
        <v>3851</v>
      </c>
      <c r="K112" s="2"/>
    </row>
    <row r="113" customFormat="false" ht="14.25" hidden="false" customHeight="false" outlineLevel="0" collapsed="false">
      <c r="A113" s="1" t="s">
        <v>521</v>
      </c>
      <c r="B113" s="1" t="n">
        <v>1736.75336206004</v>
      </c>
      <c r="C113" s="1" t="n">
        <v>2152.19678856583</v>
      </c>
      <c r="D113" s="1" t="n">
        <v>1321.30993555426</v>
      </c>
      <c r="E113" s="1" t="n">
        <v>0.613935464718699</v>
      </c>
      <c r="F113" s="1" t="n">
        <v>-0.703841083629997</v>
      </c>
      <c r="G113" s="1" t="n">
        <v>0.0289326834494363</v>
      </c>
      <c r="H113" s="1" t="n">
        <v>0.839326133738157</v>
      </c>
      <c r="I113" s="1" t="s">
        <v>27</v>
      </c>
      <c r="J113" s="3" t="n">
        <v>2894</v>
      </c>
      <c r="K113" s="2" t="s">
        <v>522</v>
      </c>
      <c r="L113" s="2" t="n">
        <v>7.29122E-010</v>
      </c>
      <c r="M113" s="2" t="s">
        <v>523</v>
      </c>
      <c r="N113" s="2" t="n">
        <v>1E-015</v>
      </c>
      <c r="O113" s="1" t="s">
        <v>524</v>
      </c>
      <c r="P113" s="2" t="s">
        <v>525</v>
      </c>
      <c r="Q113" s="2" t="n">
        <v>2E-016</v>
      </c>
      <c r="R113" s="1" t="s">
        <v>526</v>
      </c>
    </row>
    <row r="114" customFormat="false" ht="14.25" hidden="false" customHeight="false" outlineLevel="0" collapsed="false">
      <c r="A114" s="1" t="s">
        <v>527</v>
      </c>
      <c r="B114" s="1" t="n">
        <v>684.25096969671</v>
      </c>
      <c r="C114" s="1" t="n">
        <v>487.082540350407</v>
      </c>
      <c r="D114" s="1" t="n">
        <v>881.419399043012</v>
      </c>
      <c r="E114" s="1" t="n">
        <v>1.80958939404586</v>
      </c>
      <c r="F114" s="1" t="n">
        <v>0.85566237886882</v>
      </c>
      <c r="G114" s="1" t="n">
        <v>0.0353757032365563</v>
      </c>
      <c r="H114" s="1" t="n">
        <v>0.896799450818958</v>
      </c>
      <c r="I114" s="1" t="s">
        <v>56</v>
      </c>
      <c r="J114" s="1" t="n">
        <v>4966</v>
      </c>
      <c r="K114" s="1" t="s">
        <v>528</v>
      </c>
      <c r="L114" s="2" t="n">
        <v>1.00264E-017</v>
      </c>
      <c r="M114" s="1" t="s">
        <v>529</v>
      </c>
      <c r="N114" s="2" t="n">
        <v>1E-071</v>
      </c>
      <c r="O114" s="1" t="s">
        <v>530</v>
      </c>
      <c r="P114" s="1" t="s">
        <v>531</v>
      </c>
      <c r="Q114" s="2" t="n">
        <v>3E-072</v>
      </c>
      <c r="R114" s="1" t="s">
        <v>532</v>
      </c>
    </row>
    <row r="115" customFormat="false" ht="14.25" hidden="false" customHeight="false" outlineLevel="0" collapsed="false">
      <c r="A115" s="1" t="s">
        <v>533</v>
      </c>
      <c r="B115" s="1" t="n">
        <v>1673.64130161195</v>
      </c>
      <c r="C115" s="1" t="n">
        <v>1036.42375127192</v>
      </c>
      <c r="D115" s="1" t="n">
        <v>2310.85885195199</v>
      </c>
      <c r="E115" s="1" t="n">
        <v>2.22964675318957</v>
      </c>
      <c r="F115" s="1" t="n">
        <v>1.15681515956708</v>
      </c>
      <c r="G115" s="1" t="n">
        <v>0.00039123236513334</v>
      </c>
      <c r="H115" s="1" t="n">
        <v>0.0477173074674297</v>
      </c>
      <c r="I115" s="1" t="s">
        <v>56</v>
      </c>
      <c r="J115" s="1" t="n">
        <v>938</v>
      </c>
      <c r="M115" s="1" t="s">
        <v>534</v>
      </c>
      <c r="N115" s="2" t="n">
        <v>7E-025</v>
      </c>
      <c r="O115" s="1" t="s">
        <v>535</v>
      </c>
      <c r="P115" s="1" t="s">
        <v>536</v>
      </c>
      <c r="Q115" s="2" t="n">
        <v>2E-025</v>
      </c>
      <c r="R115" s="1" t="s">
        <v>537</v>
      </c>
      <c r="S115" s="1" t="s">
        <v>538</v>
      </c>
      <c r="T115" s="1" t="s">
        <v>539</v>
      </c>
      <c r="U115" s="1" t="n">
        <v>7</v>
      </c>
      <c r="V115" s="1" t="s">
        <v>540</v>
      </c>
      <c r="W115" s="1" t="s">
        <v>541</v>
      </c>
      <c r="X115" s="1" t="s">
        <v>542</v>
      </c>
    </row>
    <row r="116" customFormat="false" ht="14.25" hidden="false" customHeight="false" outlineLevel="0" collapsed="false">
      <c r="A116" s="1" t="s">
        <v>543</v>
      </c>
      <c r="B116" s="1" t="n">
        <v>296.03387477437</v>
      </c>
      <c r="C116" s="1" t="n">
        <v>592.06774954874</v>
      </c>
      <c r="D116" s="1" t="n">
        <v>0</v>
      </c>
      <c r="E116" s="1" t="n">
        <v>0</v>
      </c>
      <c r="F116" s="1" t="e">
        <f aca="false">-#NAME?</f>
        <v>#NAME?</v>
      </c>
      <c r="G116" s="2" t="n">
        <v>9.32864707091752E-023</v>
      </c>
      <c r="H116" s="2" t="n">
        <v>6.82670392649744E-019</v>
      </c>
      <c r="I116" s="1" t="s">
        <v>27</v>
      </c>
      <c r="J116" s="1" t="n">
        <v>1539</v>
      </c>
      <c r="M116" s="2" t="s">
        <v>544</v>
      </c>
      <c r="N116" s="2" t="n">
        <v>1E-138</v>
      </c>
      <c r="O116" s="1" t="s">
        <v>545</v>
      </c>
      <c r="P116" s="2"/>
    </row>
    <row r="117" customFormat="false" ht="14.25" hidden="false" customHeight="false" outlineLevel="0" collapsed="false">
      <c r="A117" s="1" t="s">
        <v>546</v>
      </c>
      <c r="B117" s="1" t="n">
        <v>1696.91443008877</v>
      </c>
      <c r="C117" s="1" t="n">
        <v>996.138729137675</v>
      </c>
      <c r="D117" s="1" t="n">
        <v>2397.69013103987</v>
      </c>
      <c r="E117" s="1" t="n">
        <v>2.40698414879971</v>
      </c>
      <c r="F117" s="1" t="n">
        <v>1.2672266409718</v>
      </c>
      <c r="G117" s="1" t="n">
        <v>0.000104026306512209</v>
      </c>
      <c r="H117" s="1" t="n">
        <v>0.0155360104297213</v>
      </c>
      <c r="I117" s="1" t="s">
        <v>56</v>
      </c>
      <c r="J117" s="1" t="n">
        <v>1107</v>
      </c>
      <c r="M117" s="2" t="s">
        <v>547</v>
      </c>
      <c r="N117" s="2" t="n">
        <v>6E-016</v>
      </c>
      <c r="O117" s="1" t="s">
        <v>548</v>
      </c>
      <c r="P117" s="2" t="s">
        <v>549</v>
      </c>
      <c r="Q117" s="2" t="n">
        <v>1E-014</v>
      </c>
      <c r="R117" s="1" t="s">
        <v>550</v>
      </c>
      <c r="S117" s="1" t="s">
        <v>551</v>
      </c>
      <c r="T117" s="1" t="s">
        <v>552</v>
      </c>
      <c r="U117" s="1" t="n">
        <v>1</v>
      </c>
      <c r="V117" s="1" t="s">
        <v>553</v>
      </c>
      <c r="W117" s="1" t="s">
        <v>554</v>
      </c>
      <c r="X117" s="1" t="s">
        <v>555</v>
      </c>
    </row>
    <row r="118" customFormat="false" ht="14.25" hidden="false" customHeight="false" outlineLevel="0" collapsed="false">
      <c r="A118" s="1" t="s">
        <v>556</v>
      </c>
      <c r="B118" s="1" t="n">
        <v>2504.16877252293</v>
      </c>
      <c r="C118" s="1" t="n">
        <v>1944.66788666215</v>
      </c>
      <c r="D118" s="1" t="n">
        <v>3063.6696583837</v>
      </c>
      <c r="E118" s="1" t="n">
        <v>1.57542050207978</v>
      </c>
      <c r="F118" s="1" t="n">
        <v>0.655736955784231</v>
      </c>
      <c r="G118" s="1" t="n">
        <v>0.0380692601097141</v>
      </c>
      <c r="H118" s="1" t="n">
        <v>0.919441734266956</v>
      </c>
      <c r="I118" s="1" t="s">
        <v>56</v>
      </c>
      <c r="J118" s="1" t="n">
        <v>5405</v>
      </c>
      <c r="K118" s="2" t="s">
        <v>557</v>
      </c>
      <c r="L118" s="2" t="n">
        <v>3.48788E-056</v>
      </c>
      <c r="M118" s="1" t="s">
        <v>558</v>
      </c>
      <c r="N118" s="2" t="n">
        <v>3E-164</v>
      </c>
      <c r="O118" s="1" t="s">
        <v>559</v>
      </c>
      <c r="P118" s="1" t="s">
        <v>560</v>
      </c>
      <c r="Q118" s="2" t="n">
        <v>8E-168</v>
      </c>
      <c r="R118" s="1" t="s">
        <v>561</v>
      </c>
      <c r="Y118" s="1" t="s">
        <v>562</v>
      </c>
      <c r="Z118" s="1" t="s">
        <v>563</v>
      </c>
    </row>
    <row r="119" customFormat="false" ht="14.25" hidden="false" customHeight="false" outlineLevel="0" collapsed="false">
      <c r="A119" s="1" t="s">
        <v>564</v>
      </c>
      <c r="B119" s="1" t="n">
        <v>1411.27639563406</v>
      </c>
      <c r="C119" s="1" t="n">
        <v>1044.96905899736</v>
      </c>
      <c r="D119" s="1" t="n">
        <v>1777.58373227076</v>
      </c>
      <c r="E119" s="1" t="n">
        <v>1.7010874312167</v>
      </c>
      <c r="F119" s="1" t="n">
        <v>0.766457293465237</v>
      </c>
      <c r="G119" s="1" t="n">
        <v>0.0210065884935623</v>
      </c>
      <c r="H119" s="1" t="n">
        <v>0.705772248698921</v>
      </c>
      <c r="I119" s="1" t="s">
        <v>56</v>
      </c>
      <c r="J119" s="1" t="n">
        <v>8896</v>
      </c>
      <c r="K119" s="1" t="s">
        <v>565</v>
      </c>
      <c r="L119" s="2" t="n">
        <v>1.48289E-008</v>
      </c>
      <c r="M119" s="2" t="s">
        <v>566</v>
      </c>
      <c r="N119" s="2" t="n">
        <v>8E-101</v>
      </c>
      <c r="O119" s="1" t="s">
        <v>567</v>
      </c>
      <c r="P119" s="2" t="s">
        <v>568</v>
      </c>
      <c r="Q119" s="2" t="n">
        <v>4E-109</v>
      </c>
      <c r="R119" s="1" t="s">
        <v>569</v>
      </c>
    </row>
    <row r="120" customFormat="false" ht="14.25" hidden="false" customHeight="false" outlineLevel="0" collapsed="false">
      <c r="A120" s="1" t="s">
        <v>570</v>
      </c>
      <c r="B120" s="1" t="n">
        <v>36.0522996160327</v>
      </c>
      <c r="C120" s="1" t="n">
        <v>59.8171540781202</v>
      </c>
      <c r="D120" s="1" t="n">
        <v>12.2874451539453</v>
      </c>
      <c r="E120" s="1" t="n">
        <v>0.205416746137707</v>
      </c>
      <c r="F120" s="1" t="n">
        <v>-2.28337429597215</v>
      </c>
      <c r="G120" s="1" t="n">
        <v>0.0354111157816074</v>
      </c>
      <c r="H120" s="1" t="n">
        <v>0.896799450818958</v>
      </c>
      <c r="I120" s="1" t="s">
        <v>27</v>
      </c>
      <c r="J120" s="1" t="n">
        <v>1530</v>
      </c>
      <c r="M120" s="2"/>
      <c r="P120" s="2"/>
    </row>
    <row r="121" customFormat="false" ht="14.25" hidden="false" customHeight="false" outlineLevel="0" collapsed="false">
      <c r="A121" s="1" t="s">
        <v>571</v>
      </c>
      <c r="B121" s="1" t="n">
        <v>890.709711567486</v>
      </c>
      <c r="C121" s="1" t="n">
        <v>352.79913323626</v>
      </c>
      <c r="D121" s="1" t="n">
        <v>1428.62028989871</v>
      </c>
      <c r="E121" s="1" t="n">
        <v>4.04938718753032</v>
      </c>
      <c r="F121" s="1" t="n">
        <v>2.01770359481079</v>
      </c>
      <c r="G121" s="2" t="n">
        <v>1.39984254447047E-007</v>
      </c>
      <c r="H121" s="2" t="n">
        <v>5.69113763357493E-005</v>
      </c>
      <c r="I121" s="1" t="s">
        <v>56</v>
      </c>
      <c r="J121" s="1" t="n">
        <v>3187</v>
      </c>
      <c r="M121" s="2"/>
      <c r="P121" s="2"/>
    </row>
    <row r="122" customFormat="false" ht="14.25" hidden="false" customHeight="false" outlineLevel="0" collapsed="false">
      <c r="A122" s="1" t="s">
        <v>572</v>
      </c>
      <c r="B122" s="1" t="n">
        <v>115.039921746311</v>
      </c>
      <c r="C122" s="1" t="n">
        <v>203.866627164205</v>
      </c>
      <c r="D122" s="1" t="n">
        <v>26.2132163284167</v>
      </c>
      <c r="E122" s="1" t="n">
        <v>0.128580222732106</v>
      </c>
      <c r="F122" s="1" t="n">
        <v>-2.95925933993951</v>
      </c>
      <c r="G122" s="1" t="n">
        <v>0.000224453318224271</v>
      </c>
      <c r="H122" s="1" t="n">
        <v>0.0304175811623188</v>
      </c>
      <c r="I122" s="1" t="s">
        <v>27</v>
      </c>
      <c r="J122" s="1" t="n">
        <v>5186</v>
      </c>
      <c r="M122" s="2" t="s">
        <v>573</v>
      </c>
      <c r="N122" s="2" t="n">
        <v>4E-011</v>
      </c>
      <c r="O122" s="1" t="s">
        <v>574</v>
      </c>
      <c r="P122" s="2" t="s">
        <v>575</v>
      </c>
      <c r="Q122" s="2" t="n">
        <v>1E-011</v>
      </c>
      <c r="R122" s="1" t="s">
        <v>576</v>
      </c>
    </row>
    <row r="123" customFormat="false" ht="14.25" hidden="false" customHeight="false" outlineLevel="0" collapsed="false">
      <c r="A123" s="1" t="s">
        <v>577</v>
      </c>
      <c r="B123" s="1" t="n">
        <v>2040.01823287766</v>
      </c>
      <c r="C123" s="1" t="n">
        <v>1597.97254465835</v>
      </c>
      <c r="D123" s="1" t="n">
        <v>2482.06392109696</v>
      </c>
      <c r="E123" s="1" t="n">
        <v>1.55325817667764</v>
      </c>
      <c r="F123" s="1" t="n">
        <v>0.635297648949615</v>
      </c>
      <c r="G123" s="1" t="n">
        <v>0.0459469361106416</v>
      </c>
      <c r="H123" s="1" t="n">
        <v>0.991857458577213</v>
      </c>
      <c r="I123" s="1" t="s">
        <v>56</v>
      </c>
      <c r="J123" s="1" t="n">
        <v>5226</v>
      </c>
      <c r="K123" s="2"/>
      <c r="M123" s="2" t="s">
        <v>578</v>
      </c>
      <c r="N123" s="2" t="n">
        <v>1E-010</v>
      </c>
      <c r="O123" s="1" t="s">
        <v>579</v>
      </c>
      <c r="P123" s="2" t="s">
        <v>308</v>
      </c>
      <c r="Q123" s="2" t="n">
        <v>3E-011</v>
      </c>
      <c r="R123" s="1" t="s">
        <v>309</v>
      </c>
    </row>
    <row r="124" customFormat="false" ht="14.25" hidden="false" customHeight="false" outlineLevel="0" collapsed="false">
      <c r="A124" s="1" t="s">
        <v>580</v>
      </c>
      <c r="B124" s="1" t="n">
        <v>1119.69657711605</v>
      </c>
      <c r="C124" s="1" t="n">
        <v>719.026607183934</v>
      </c>
      <c r="D124" s="1" t="n">
        <v>1520.36654704817</v>
      </c>
      <c r="E124" s="1" t="n">
        <v>2.11447884105803</v>
      </c>
      <c r="F124" s="1" t="n">
        <v>1.08030212383165</v>
      </c>
      <c r="G124" s="1" t="n">
        <v>0.00203495678348491</v>
      </c>
      <c r="H124" s="1" t="n">
        <v>0.17519780872403</v>
      </c>
      <c r="I124" s="1" t="s">
        <v>56</v>
      </c>
      <c r="J124" s="1" t="n">
        <v>915</v>
      </c>
      <c r="M124" s="2" t="s">
        <v>581</v>
      </c>
      <c r="N124" s="2" t="n">
        <v>3E-016</v>
      </c>
      <c r="O124" s="1" t="s">
        <v>582</v>
      </c>
      <c r="P124" s="1" t="s">
        <v>583</v>
      </c>
      <c r="Q124" s="2" t="n">
        <v>7E-017</v>
      </c>
      <c r="R124" s="1" t="s">
        <v>584</v>
      </c>
      <c r="S124" s="1" t="s">
        <v>585</v>
      </c>
      <c r="T124" s="1" t="s">
        <v>586</v>
      </c>
      <c r="U124" s="1" t="n">
        <v>4</v>
      </c>
      <c r="V124" s="1" t="s">
        <v>587</v>
      </c>
      <c r="W124" s="1" t="s">
        <v>588</v>
      </c>
      <c r="X124" s="1" t="s">
        <v>589</v>
      </c>
    </row>
    <row r="125" customFormat="false" ht="14.25" hidden="false" customHeight="false" outlineLevel="0" collapsed="false">
      <c r="A125" s="1" t="s">
        <v>590</v>
      </c>
      <c r="B125" s="1" t="n">
        <v>5.49341210921512</v>
      </c>
      <c r="C125" s="1" t="n">
        <v>10.9868242184302</v>
      </c>
      <c r="D125" s="1" t="n">
        <v>0</v>
      </c>
      <c r="E125" s="1" t="n">
        <v>0</v>
      </c>
      <c r="F125" s="1" t="e">
        <f aca="false">-#NAME?</f>
        <v>#NAME?</v>
      </c>
      <c r="G125" s="1" t="n">
        <v>0.0463608518983852</v>
      </c>
      <c r="H125" s="1" t="n">
        <v>0.994922915520184</v>
      </c>
      <c r="I125" s="1" t="s">
        <v>27</v>
      </c>
      <c r="J125" s="1" t="n">
        <v>1979</v>
      </c>
      <c r="M125" s="2"/>
      <c r="P125" s="2"/>
    </row>
    <row r="126" customFormat="false" ht="14.25" hidden="false" customHeight="false" outlineLevel="0" collapsed="false">
      <c r="A126" s="1" t="s">
        <v>591</v>
      </c>
      <c r="B126" s="1" t="n">
        <v>864.227243887506</v>
      </c>
      <c r="C126" s="1" t="n">
        <v>560.328035139942</v>
      </c>
      <c r="D126" s="1" t="n">
        <v>1168.12645263507</v>
      </c>
      <c r="E126" s="1" t="n">
        <v>2.08471891352595</v>
      </c>
      <c r="F126" s="1" t="n">
        <v>1.05985287556462</v>
      </c>
      <c r="G126" s="1" t="n">
        <v>0.00484986471623126</v>
      </c>
      <c r="H126" s="1" t="n">
        <v>0.325608348563123</v>
      </c>
      <c r="I126" s="1" t="s">
        <v>56</v>
      </c>
      <c r="J126" s="1" t="n">
        <v>6974</v>
      </c>
      <c r="M126" s="2"/>
      <c r="P126" s="2"/>
    </row>
    <row r="127" customFormat="false" ht="14.25" hidden="false" customHeight="false" outlineLevel="0" collapsed="false">
      <c r="A127" s="1" t="s">
        <v>592</v>
      </c>
      <c r="B127" s="1" t="n">
        <v>948.103603481541</v>
      </c>
      <c r="C127" s="1" t="n">
        <v>587.184716562771</v>
      </c>
      <c r="D127" s="1" t="n">
        <v>1309.02249040031</v>
      </c>
      <c r="E127" s="1" t="n">
        <v>2.22931975829172</v>
      </c>
      <c r="F127" s="1" t="n">
        <v>1.15660356169248</v>
      </c>
      <c r="G127" s="1" t="n">
        <v>0.00160456489051599</v>
      </c>
      <c r="H127" s="1" t="n">
        <v>0.148635517326532</v>
      </c>
      <c r="I127" s="1" t="s">
        <v>56</v>
      </c>
      <c r="J127" s="1" t="n">
        <v>4014</v>
      </c>
      <c r="K127" s="1" t="s">
        <v>126</v>
      </c>
      <c r="L127" s="2" t="n">
        <v>5.91705E-016</v>
      </c>
      <c r="M127" s="1" t="s">
        <v>593</v>
      </c>
      <c r="N127" s="2" t="n">
        <v>5E-092</v>
      </c>
      <c r="O127" s="1" t="s">
        <v>594</v>
      </c>
      <c r="P127" s="1" t="s">
        <v>595</v>
      </c>
      <c r="Q127" s="2" t="n">
        <v>1E-092</v>
      </c>
      <c r="R127" s="1" t="s">
        <v>596</v>
      </c>
    </row>
    <row r="128" customFormat="false" ht="14.25" hidden="false" customHeight="false" outlineLevel="0" collapsed="false">
      <c r="A128" s="1" t="s">
        <v>597</v>
      </c>
      <c r="B128" s="1" t="n">
        <v>222.115251605928</v>
      </c>
      <c r="C128" s="1" t="n">
        <v>87.8945937474419</v>
      </c>
      <c r="D128" s="1" t="n">
        <v>356.335909464415</v>
      </c>
      <c r="E128" s="1" t="n">
        <v>4.0541277258567</v>
      </c>
      <c r="F128" s="1" t="n">
        <v>2.01939154182832</v>
      </c>
      <c r="G128" s="1" t="n">
        <v>0.00173605144376796</v>
      </c>
      <c r="H128" s="1" t="n">
        <v>0.158805305818674</v>
      </c>
      <c r="I128" s="1" t="s">
        <v>56</v>
      </c>
      <c r="J128" s="1" t="n">
        <v>2623</v>
      </c>
      <c r="M128" s="2"/>
      <c r="P128" s="2"/>
    </row>
    <row r="129" customFormat="false" ht="14.25" hidden="false" customHeight="false" outlineLevel="0" collapsed="false">
      <c r="A129" s="1" t="s">
        <v>598</v>
      </c>
      <c r="B129" s="1" t="n">
        <v>1926.65656849638</v>
      </c>
      <c r="C129" s="1" t="n">
        <v>1381.89833502923</v>
      </c>
      <c r="D129" s="1" t="n">
        <v>2471.41480196354</v>
      </c>
      <c r="E129" s="1" t="n">
        <v>1.78842013143555</v>
      </c>
      <c r="F129" s="1" t="n">
        <v>0.838685690849362</v>
      </c>
      <c r="G129" s="1" t="n">
        <v>0.00881704255634181</v>
      </c>
      <c r="H129" s="1" t="n">
        <v>0.43893277161435</v>
      </c>
      <c r="I129" s="1" t="s">
        <v>56</v>
      </c>
      <c r="J129" s="1" t="n">
        <v>6917</v>
      </c>
      <c r="K129" s="2" t="s">
        <v>599</v>
      </c>
      <c r="L129" s="2" t="n">
        <v>9.85411E-050</v>
      </c>
      <c r="M129" s="1" t="s">
        <v>600</v>
      </c>
      <c r="N129" s="1" t="n">
        <v>0</v>
      </c>
      <c r="O129" s="1" t="s">
        <v>601</v>
      </c>
      <c r="P129" s="2" t="s">
        <v>602</v>
      </c>
      <c r="Q129" s="1" t="n">
        <v>0</v>
      </c>
      <c r="R129" s="1" t="s">
        <v>603</v>
      </c>
    </row>
    <row r="130" customFormat="false" ht="14.25" hidden="false" customHeight="false" outlineLevel="0" collapsed="false">
      <c r="A130" s="1" t="s">
        <v>604</v>
      </c>
      <c r="B130" s="1" t="n">
        <v>2820.7159494206</v>
      </c>
      <c r="C130" s="1" t="n">
        <v>2213.23470089045</v>
      </c>
      <c r="D130" s="1" t="n">
        <v>3428.19719795075</v>
      </c>
      <c r="E130" s="1" t="n">
        <v>1.54895330195731</v>
      </c>
      <c r="F130" s="1" t="n">
        <v>0.63129365022809</v>
      </c>
      <c r="G130" s="1" t="n">
        <v>0.0455330356818348</v>
      </c>
      <c r="H130" s="1" t="n">
        <v>0.990892727280979</v>
      </c>
      <c r="I130" s="1" t="s">
        <v>56</v>
      </c>
      <c r="J130" s="1" t="n">
        <v>1773</v>
      </c>
      <c r="M130" s="1" t="s">
        <v>605</v>
      </c>
      <c r="N130" s="1" t="n">
        <v>0</v>
      </c>
      <c r="O130" s="1" t="s">
        <v>606</v>
      </c>
      <c r="P130" s="1" t="s">
        <v>607</v>
      </c>
      <c r="Q130" s="1" t="n">
        <v>0</v>
      </c>
      <c r="R130" s="1" t="s">
        <v>608</v>
      </c>
    </row>
    <row r="131" customFormat="false" ht="14.25" hidden="false" customHeight="false" outlineLevel="0" collapsed="false">
      <c r="A131" s="1" t="s">
        <v>609</v>
      </c>
      <c r="B131" s="1" t="n">
        <v>1304.67111474412</v>
      </c>
      <c r="C131" s="1" t="n">
        <v>954.632948756938</v>
      </c>
      <c r="D131" s="1" t="n">
        <v>1654.70928073131</v>
      </c>
      <c r="E131" s="1" t="n">
        <v>1.73334608121997</v>
      </c>
      <c r="F131" s="1" t="n">
        <v>0.793559732866347</v>
      </c>
      <c r="G131" s="2" t="n">
        <v>0.0185471144861122</v>
      </c>
      <c r="H131" s="1" t="n">
        <v>0.678638919046844</v>
      </c>
      <c r="I131" s="1" t="s">
        <v>56</v>
      </c>
      <c r="J131" s="1" t="n">
        <v>5016</v>
      </c>
      <c r="K131" s="2"/>
      <c r="M131" s="2"/>
      <c r="P131" s="2"/>
    </row>
    <row r="132" customFormat="false" ht="14.25" hidden="false" customHeight="false" outlineLevel="0" collapsed="false">
      <c r="A132" s="1" t="s">
        <v>610</v>
      </c>
      <c r="B132" s="1" t="n">
        <v>54.1628756953019</v>
      </c>
      <c r="C132" s="1" t="n">
        <v>95.2191432263954</v>
      </c>
      <c r="D132" s="1" t="n">
        <v>13.1066081642084</v>
      </c>
      <c r="E132" s="1" t="n">
        <v>0.137646776899113</v>
      </c>
      <c r="F132" s="1" t="n">
        <v>-2.86095726632771</v>
      </c>
      <c r="G132" s="1" t="n">
        <v>0.00379487864998924</v>
      </c>
      <c r="H132" s="1" t="n">
        <v>0.272263940790404</v>
      </c>
      <c r="I132" s="1" t="s">
        <v>27</v>
      </c>
      <c r="J132" s="1" t="n">
        <v>1061</v>
      </c>
      <c r="K132" s="2"/>
      <c r="M132" s="2"/>
      <c r="P132" s="2"/>
    </row>
    <row r="133" customFormat="false" ht="14.25" hidden="false" customHeight="false" outlineLevel="0" collapsed="false">
      <c r="A133" s="1" t="s">
        <v>611</v>
      </c>
      <c r="B133" s="1" t="n">
        <v>12.4163663519394</v>
      </c>
      <c r="C133" s="1" t="n">
        <v>23.1944066833527</v>
      </c>
      <c r="D133" s="1" t="n">
        <v>1.63832602052605</v>
      </c>
      <c r="E133" s="1" t="n">
        <v>0.0706345302508608</v>
      </c>
      <c r="F133" s="1" t="n">
        <v>-3.82348256090904</v>
      </c>
      <c r="G133" s="1" t="n">
        <v>0.0273239171519311</v>
      </c>
      <c r="H133" s="1" t="n">
        <v>0.815562595860614</v>
      </c>
      <c r="I133" s="1" t="s">
        <v>27</v>
      </c>
      <c r="J133" s="1" t="n">
        <v>1096</v>
      </c>
      <c r="K133" s="2"/>
      <c r="M133" s="2"/>
    </row>
    <row r="134" customFormat="false" ht="14.25" hidden="false" customHeight="false" outlineLevel="0" collapsed="false">
      <c r="A134" s="1" t="s">
        <v>612</v>
      </c>
      <c r="B134" s="1" t="n">
        <v>8138.06277441592</v>
      </c>
      <c r="C134" s="1" t="n">
        <v>10491.1963703544</v>
      </c>
      <c r="D134" s="1" t="n">
        <v>5784.92917847747</v>
      </c>
      <c r="E134" s="1" t="n">
        <v>0.551407959041192</v>
      </c>
      <c r="F134" s="1" t="n">
        <v>-0.858808003479796</v>
      </c>
      <c r="G134" s="1" t="n">
        <v>0.00673755857090832</v>
      </c>
      <c r="H134" s="1" t="n">
        <v>0.384626109567769</v>
      </c>
      <c r="I134" s="1" t="s">
        <v>27</v>
      </c>
      <c r="J134" s="1" t="n">
        <v>869</v>
      </c>
      <c r="M134" s="2"/>
      <c r="P134" s="2"/>
    </row>
    <row r="135" customFormat="false" ht="14.25" hidden="false" customHeight="false" outlineLevel="0" collapsed="false">
      <c r="A135" s="1" t="s">
        <v>613</v>
      </c>
      <c r="B135" s="1" t="n">
        <v>3989.49499431454</v>
      </c>
      <c r="C135" s="1" t="n">
        <v>4956.27848075853</v>
      </c>
      <c r="D135" s="1" t="n">
        <v>3022.71150787055</v>
      </c>
      <c r="E135" s="1" t="n">
        <v>0.60987523594678</v>
      </c>
      <c r="F135" s="1" t="n">
        <v>-0.713413958590238</v>
      </c>
      <c r="G135" s="1" t="n">
        <v>0.023673059659531</v>
      </c>
      <c r="H135" s="1" t="n">
        <v>0.756504151041257</v>
      </c>
      <c r="I135" s="1" t="s">
        <v>27</v>
      </c>
      <c r="J135" s="1" t="n">
        <v>2356</v>
      </c>
      <c r="K135" s="1" t="s">
        <v>614</v>
      </c>
      <c r="L135" s="2" t="n">
        <v>2.14111E-030</v>
      </c>
      <c r="M135" s="2" t="s">
        <v>615</v>
      </c>
      <c r="N135" s="1" t="n">
        <v>0</v>
      </c>
      <c r="O135" s="1" t="s">
        <v>616</v>
      </c>
      <c r="P135" s="2" t="s">
        <v>617</v>
      </c>
      <c r="Q135" s="2" t="n">
        <v>9E-161</v>
      </c>
      <c r="R135" s="1" t="s">
        <v>618</v>
      </c>
      <c r="S135" s="3" t="s">
        <v>619</v>
      </c>
      <c r="T135" s="3" t="s">
        <v>620</v>
      </c>
      <c r="U135" s="1" t="n">
        <v>83</v>
      </c>
      <c r="V135" s="1" t="s">
        <v>621</v>
      </c>
      <c r="W135" s="1" t="s">
        <v>622</v>
      </c>
      <c r="X135" s="1" t="s">
        <v>623</v>
      </c>
      <c r="Y135" s="1" t="s">
        <v>624</v>
      </c>
      <c r="Z135" s="1" t="s">
        <v>625</v>
      </c>
    </row>
    <row r="136" customFormat="false" ht="14.25" hidden="false" customHeight="false" outlineLevel="0" collapsed="false">
      <c r="A136" s="1" t="s">
        <v>626</v>
      </c>
      <c r="B136" s="1" t="n">
        <v>2265.1214899486</v>
      </c>
      <c r="C136" s="1" t="n">
        <v>1711.50306158213</v>
      </c>
      <c r="D136" s="1" t="n">
        <v>2818.73991831506</v>
      </c>
      <c r="E136" s="1" t="n">
        <v>1.64693828576</v>
      </c>
      <c r="F136" s="1" t="n">
        <v>0.7197864952609</v>
      </c>
      <c r="G136" s="1" t="n">
        <v>0.0232304362406903</v>
      </c>
      <c r="H136" s="1" t="n">
        <v>0.751570737480489</v>
      </c>
      <c r="I136" s="1" t="s">
        <v>56</v>
      </c>
      <c r="J136" s="1" t="n">
        <v>6960</v>
      </c>
      <c r="M136" s="1" t="s">
        <v>627</v>
      </c>
      <c r="N136" s="1" t="n">
        <v>0</v>
      </c>
      <c r="O136" s="1" t="s">
        <v>628</v>
      </c>
      <c r="P136" s="1" t="s">
        <v>629</v>
      </c>
      <c r="Q136" s="2" t="n">
        <v>4E-057</v>
      </c>
      <c r="R136" s="1" t="s">
        <v>630</v>
      </c>
      <c r="S136" s="1" t="s">
        <v>631</v>
      </c>
      <c r="T136" s="1" t="s">
        <v>632</v>
      </c>
      <c r="U136" s="1" t="n">
        <v>1</v>
      </c>
      <c r="V136" s="1" t="s">
        <v>633</v>
      </c>
      <c r="W136" s="1" t="s">
        <v>634</v>
      </c>
      <c r="X136" s="1" t="s">
        <v>635</v>
      </c>
    </row>
    <row r="137" customFormat="false" ht="14.25" hidden="false" customHeight="false" outlineLevel="0" collapsed="false">
      <c r="A137" s="1" t="s">
        <v>636</v>
      </c>
      <c r="B137" s="1" t="n">
        <v>1266.41004132883</v>
      </c>
      <c r="C137" s="1" t="n">
        <v>881.387453967403</v>
      </c>
      <c r="D137" s="1" t="n">
        <v>1651.43262869025</v>
      </c>
      <c r="E137" s="1" t="n">
        <v>1.87367385507547</v>
      </c>
      <c r="F137" s="1" t="n">
        <v>0.905869849147288</v>
      </c>
      <c r="G137" s="1" t="n">
        <v>0.00764437851209414</v>
      </c>
      <c r="H137" s="1" t="n">
        <v>0.397201359207185</v>
      </c>
      <c r="I137" s="1" t="s">
        <v>56</v>
      </c>
      <c r="J137" s="1" t="n">
        <v>4795</v>
      </c>
      <c r="K137" s="2"/>
      <c r="M137" s="2" t="s">
        <v>637</v>
      </c>
      <c r="N137" s="2" t="n">
        <v>1E-012</v>
      </c>
      <c r="O137" s="1" t="s">
        <v>638</v>
      </c>
      <c r="P137" s="1" t="s">
        <v>639</v>
      </c>
      <c r="Q137" s="2" t="n">
        <v>2E-012</v>
      </c>
      <c r="R137" s="1" t="s">
        <v>640</v>
      </c>
    </row>
    <row r="138" customFormat="false" ht="14.25" hidden="false" customHeight="false" outlineLevel="0" collapsed="false">
      <c r="A138" s="1" t="s">
        <v>641</v>
      </c>
      <c r="B138" s="1" t="n">
        <v>2897.36245386695</v>
      </c>
      <c r="C138" s="1" t="n">
        <v>2133.88541486845</v>
      </c>
      <c r="D138" s="1" t="n">
        <v>3660.83949286545</v>
      </c>
      <c r="E138" s="1" t="n">
        <v>1.71557454179944</v>
      </c>
      <c r="F138" s="1" t="n">
        <v>0.778691812428954</v>
      </c>
      <c r="G138" s="1" t="n">
        <v>0.0137833403988901</v>
      </c>
      <c r="H138" s="1" t="n">
        <v>0.593332264935753</v>
      </c>
      <c r="I138" s="1" t="s">
        <v>56</v>
      </c>
      <c r="J138" s="1" t="n">
        <v>5184</v>
      </c>
      <c r="K138" s="1" t="s">
        <v>642</v>
      </c>
      <c r="L138" s="2" t="n">
        <v>4.99437E-016</v>
      </c>
      <c r="M138" s="1" t="s">
        <v>643</v>
      </c>
      <c r="N138" s="2" t="n">
        <v>7E-087</v>
      </c>
      <c r="O138" s="1" t="s">
        <v>644</v>
      </c>
      <c r="P138" s="1" t="s">
        <v>645</v>
      </c>
      <c r="Q138" s="2" t="n">
        <v>8E-010</v>
      </c>
      <c r="R138" s="1" t="s">
        <v>646</v>
      </c>
      <c r="Y138" s="1" t="s">
        <v>647</v>
      </c>
      <c r="Z138" s="1" t="s">
        <v>648</v>
      </c>
    </row>
    <row r="139" customFormat="false" ht="14.25" hidden="false" customHeight="false" outlineLevel="0" collapsed="false">
      <c r="A139" s="1" t="s">
        <v>649</v>
      </c>
      <c r="B139" s="1" t="n">
        <v>2314.04651413956</v>
      </c>
      <c r="C139" s="1" t="n">
        <v>1717.60685281459</v>
      </c>
      <c r="D139" s="1" t="n">
        <v>2910.48617546452</v>
      </c>
      <c r="E139" s="1" t="n">
        <v>1.6945007937615</v>
      </c>
      <c r="F139" s="1" t="n">
        <v>0.760860312629232</v>
      </c>
      <c r="G139" s="1" t="n">
        <v>0.0164161536800229</v>
      </c>
      <c r="H139" s="1" t="n">
        <v>0.632281119107409</v>
      </c>
      <c r="I139" s="1" t="s">
        <v>56</v>
      </c>
      <c r="J139" s="1" t="n">
        <v>6673</v>
      </c>
      <c r="K139" s="1" t="s">
        <v>650</v>
      </c>
      <c r="L139" s="2" t="n">
        <v>6.79173E-054</v>
      </c>
      <c r="M139" s="1" t="s">
        <v>651</v>
      </c>
      <c r="N139" s="1" t="n">
        <v>0</v>
      </c>
      <c r="O139" s="1" t="s">
        <v>652</v>
      </c>
      <c r="P139" s="1" t="s">
        <v>509</v>
      </c>
      <c r="Q139" s="2" t="n">
        <v>9E-139</v>
      </c>
      <c r="R139" s="1" t="s">
        <v>510</v>
      </c>
      <c r="S139" s="1" t="s">
        <v>653</v>
      </c>
      <c r="T139" s="1" t="s">
        <v>654</v>
      </c>
      <c r="U139" s="1" t="n">
        <v>1</v>
      </c>
      <c r="V139" s="1" t="s">
        <v>655</v>
      </c>
      <c r="W139" s="1" t="s">
        <v>656</v>
      </c>
      <c r="X139" s="1" t="s">
        <v>657</v>
      </c>
    </row>
    <row r="140" customFormat="false" ht="14.25" hidden="false" customHeight="false" outlineLevel="0" collapsed="false">
      <c r="A140" s="1" t="s">
        <v>658</v>
      </c>
      <c r="B140" s="1" t="n">
        <v>1287.03857390343</v>
      </c>
      <c r="C140" s="1" t="n">
        <v>1586.98572043992</v>
      </c>
      <c r="D140" s="1" t="n">
        <v>987.091427366942</v>
      </c>
      <c r="E140" s="1" t="n">
        <v>0.621991373112868</v>
      </c>
      <c r="F140" s="1" t="n">
        <v>-0.685033524263951</v>
      </c>
      <c r="G140" s="1" t="n">
        <v>0.0420973758833628</v>
      </c>
      <c r="H140" s="1" t="n">
        <v>0.962714364732653</v>
      </c>
      <c r="I140" s="1" t="s">
        <v>27</v>
      </c>
      <c r="J140" s="1" t="n">
        <v>837</v>
      </c>
      <c r="K140" s="1" t="s">
        <v>659</v>
      </c>
      <c r="L140" s="2" t="n">
        <v>7.01736E-006</v>
      </c>
      <c r="M140" s="1" t="s">
        <v>660</v>
      </c>
      <c r="N140" s="2" t="n">
        <v>2E-009</v>
      </c>
      <c r="O140" s="1" t="s">
        <v>661</v>
      </c>
    </row>
    <row r="141" customFormat="false" ht="14.25" hidden="false" customHeight="false" outlineLevel="0" collapsed="false">
      <c r="A141" s="1" t="s">
        <v>662</v>
      </c>
      <c r="B141" s="1" t="n">
        <v>100.198011439192</v>
      </c>
      <c r="C141" s="1" t="n">
        <v>170.906154508915</v>
      </c>
      <c r="D141" s="1" t="n">
        <v>29.4898683694688</v>
      </c>
      <c r="E141" s="1" t="n">
        <v>0.172550066755674</v>
      </c>
      <c r="F141" s="1" t="n">
        <v>-2.53491306296811</v>
      </c>
      <c r="G141" s="1" t="n">
        <v>0.00188130407826477</v>
      </c>
      <c r="H141" s="1" t="n">
        <v>0.165872087286043</v>
      </c>
      <c r="I141" s="1" t="s">
        <v>27</v>
      </c>
      <c r="J141" s="1" t="n">
        <v>257</v>
      </c>
      <c r="K141" s="2"/>
      <c r="M141" s="2"/>
      <c r="P141" s="2"/>
    </row>
    <row r="142" customFormat="false" ht="14.25" hidden="false" customHeight="false" outlineLevel="0" collapsed="false">
      <c r="A142" s="1" t="s">
        <v>663</v>
      </c>
      <c r="B142" s="1" t="n">
        <v>4922.56958061754</v>
      </c>
      <c r="C142" s="1" t="n">
        <v>3626.87275032847</v>
      </c>
      <c r="D142" s="1" t="n">
        <v>6218.26641090661</v>
      </c>
      <c r="E142" s="1" t="n">
        <v>1.71449809214934</v>
      </c>
      <c r="F142" s="1" t="n">
        <v>0.777786298879432</v>
      </c>
      <c r="G142" s="1" t="n">
        <v>0.013644937481319</v>
      </c>
      <c r="H142" s="1" t="n">
        <v>0.590850014723623</v>
      </c>
      <c r="I142" s="1" t="s">
        <v>56</v>
      </c>
      <c r="J142" s="1" t="n">
        <v>2007</v>
      </c>
      <c r="K142" s="2" t="s">
        <v>664</v>
      </c>
      <c r="L142" s="2" t="n">
        <v>5.02896E-173</v>
      </c>
      <c r="M142" s="2" t="s">
        <v>665</v>
      </c>
      <c r="N142" s="1" t="n">
        <v>0</v>
      </c>
      <c r="O142" s="1" t="s">
        <v>666</v>
      </c>
      <c r="P142" s="2" t="s">
        <v>667</v>
      </c>
      <c r="Q142" s="1" t="n">
        <v>0</v>
      </c>
      <c r="R142" s="1" t="s">
        <v>668</v>
      </c>
      <c r="S142" s="1" t="s">
        <v>669</v>
      </c>
      <c r="T142" s="1" t="s">
        <v>670</v>
      </c>
      <c r="U142" s="1" t="n">
        <v>3</v>
      </c>
      <c r="V142" s="1" t="s">
        <v>671</v>
      </c>
      <c r="W142" s="1" t="s">
        <v>672</v>
      </c>
      <c r="X142" s="1" t="s">
        <v>673</v>
      </c>
      <c r="Y142" s="1" t="s">
        <v>674</v>
      </c>
      <c r="Z142" s="1" t="s">
        <v>675</v>
      </c>
    </row>
    <row r="143" customFormat="false" ht="14.25" hidden="false" customHeight="false" outlineLevel="0" collapsed="false">
      <c r="A143" s="1" t="s">
        <v>676</v>
      </c>
      <c r="B143" s="1" t="n">
        <v>130.592609985734</v>
      </c>
      <c r="C143" s="1" t="n">
        <v>19.532131943876</v>
      </c>
      <c r="D143" s="1" t="n">
        <v>241.653088027592</v>
      </c>
      <c r="E143" s="1" t="n">
        <v>12.3720794392523</v>
      </c>
      <c r="F143" s="1" t="n">
        <v>3.62901609678375</v>
      </c>
      <c r="G143" s="2" t="n">
        <v>9.87059266803403E-006</v>
      </c>
      <c r="H143" s="1" t="n">
        <v>0.00233009668208623</v>
      </c>
      <c r="I143" s="1" t="s">
        <v>56</v>
      </c>
      <c r="J143" s="1" t="n">
        <v>9407</v>
      </c>
      <c r="K143" s="2"/>
      <c r="M143" s="1" t="s">
        <v>677</v>
      </c>
      <c r="N143" s="2" t="n">
        <v>3E-075</v>
      </c>
      <c r="O143" s="1" t="s">
        <v>678</v>
      </c>
      <c r="P143" s="1" t="s">
        <v>679</v>
      </c>
      <c r="Q143" s="2" t="n">
        <v>4E-073</v>
      </c>
      <c r="R143" s="1" t="s">
        <v>680</v>
      </c>
    </row>
    <row r="144" customFormat="false" ht="14.25" hidden="false" customHeight="false" outlineLevel="0" collapsed="false">
      <c r="A144" s="1" t="s">
        <v>681</v>
      </c>
      <c r="B144" s="1" t="n">
        <v>71.4463024954057</v>
      </c>
      <c r="C144" s="1" t="n">
        <v>133.062648867655</v>
      </c>
      <c r="D144" s="1" t="n">
        <v>9.82995612315627</v>
      </c>
      <c r="E144" s="1" t="n">
        <v>0.073874646317414</v>
      </c>
      <c r="F144" s="1" t="n">
        <v>-3.75877687152123</v>
      </c>
      <c r="G144" s="2" t="n">
        <v>9.35540601910344E-005</v>
      </c>
      <c r="H144" s="2" t="n">
        <v>0.0145665662229359</v>
      </c>
      <c r="I144" s="1" t="s">
        <v>27</v>
      </c>
      <c r="J144" s="1" t="n">
        <v>908</v>
      </c>
      <c r="M144" s="2"/>
    </row>
    <row r="145" customFormat="false" ht="14.25" hidden="false" customHeight="false" outlineLevel="0" collapsed="false">
      <c r="A145" s="1" t="s">
        <v>682</v>
      </c>
      <c r="B145" s="1" t="n">
        <v>432.997245553013</v>
      </c>
      <c r="C145" s="1" t="n">
        <v>730.013431402364</v>
      </c>
      <c r="D145" s="1" t="n">
        <v>135.981059703662</v>
      </c>
      <c r="E145" s="1" t="n">
        <v>0.186271996999344</v>
      </c>
      <c r="F145" s="1" t="n">
        <v>-2.42451729031664</v>
      </c>
      <c r="G145" s="2" t="n">
        <v>2.58806156742426E-006</v>
      </c>
      <c r="H145" s="1" t="n">
        <v>0.000701460538904102</v>
      </c>
      <c r="I145" s="1" t="s">
        <v>27</v>
      </c>
      <c r="J145" s="1" t="n">
        <v>1362</v>
      </c>
      <c r="M145" s="2"/>
      <c r="P145" s="2"/>
    </row>
    <row r="146" customFormat="false" ht="14.25" hidden="false" customHeight="false" outlineLevel="0" collapsed="false">
      <c r="A146" s="1" t="s">
        <v>683</v>
      </c>
      <c r="B146" s="1" t="n">
        <v>5547.79061417078</v>
      </c>
      <c r="C146" s="1" t="n">
        <v>4004.08704849457</v>
      </c>
      <c r="D146" s="1" t="n">
        <v>7091.49417984699</v>
      </c>
      <c r="E146" s="1" t="n">
        <v>1.77106393891042</v>
      </c>
      <c r="F146" s="1" t="n">
        <v>0.82461629717388</v>
      </c>
      <c r="G146" s="1" t="n">
        <v>0.00898258402820399</v>
      </c>
      <c r="H146" s="1" t="n">
        <v>0.440932087362927</v>
      </c>
      <c r="I146" s="1" t="s">
        <v>56</v>
      </c>
      <c r="J146" s="1" t="n">
        <v>1286</v>
      </c>
      <c r="K146" s="1" t="s">
        <v>684</v>
      </c>
      <c r="L146" s="2" t="n">
        <v>3.82849E-013</v>
      </c>
      <c r="M146" s="1" t="s">
        <v>685</v>
      </c>
      <c r="N146" s="2" t="n">
        <v>7E-071</v>
      </c>
      <c r="O146" s="1" t="s">
        <v>686</v>
      </c>
      <c r="P146" s="1" t="s">
        <v>687</v>
      </c>
      <c r="Q146" s="2" t="n">
        <v>1E-069</v>
      </c>
      <c r="R146" s="1" t="s">
        <v>688</v>
      </c>
      <c r="S146" s="1" t="s">
        <v>689</v>
      </c>
      <c r="T146" s="1" t="s">
        <v>690</v>
      </c>
      <c r="U146" s="1" t="n">
        <v>1</v>
      </c>
      <c r="V146" s="1" t="s">
        <v>691</v>
      </c>
      <c r="W146" s="1" t="s">
        <v>692</v>
      </c>
      <c r="X146" s="1" t="s">
        <v>693</v>
      </c>
    </row>
    <row r="147" customFormat="false" ht="14.25" hidden="false" customHeight="false" outlineLevel="0" collapsed="false">
      <c r="A147" s="1" t="s">
        <v>694</v>
      </c>
      <c r="B147" s="1" t="n">
        <v>1391.51266189202</v>
      </c>
      <c r="C147" s="1" t="n">
        <v>1076.70877340616</v>
      </c>
      <c r="D147" s="1" t="n">
        <v>1706.31655037788</v>
      </c>
      <c r="E147" s="1" t="n">
        <v>1.58475215631424</v>
      </c>
      <c r="F147" s="1" t="n">
        <v>0.664257231017668</v>
      </c>
      <c r="G147" s="1" t="n">
        <v>0.0457641295360488</v>
      </c>
      <c r="H147" s="1" t="n">
        <v>0.990892727280979</v>
      </c>
      <c r="I147" s="1" t="s">
        <v>56</v>
      </c>
      <c r="J147" s="1" t="n">
        <v>4829</v>
      </c>
    </row>
    <row r="148" customFormat="false" ht="14.25" hidden="false" customHeight="false" outlineLevel="0" collapsed="false">
      <c r="A148" s="1" t="s">
        <v>695</v>
      </c>
      <c r="B148" s="1" t="n">
        <v>1287.95014945385</v>
      </c>
      <c r="C148" s="1" t="n">
        <v>932.659300320078</v>
      </c>
      <c r="D148" s="1" t="n">
        <v>1643.24099858762</v>
      </c>
      <c r="E148" s="1" t="n">
        <v>1.76188775260557</v>
      </c>
      <c r="F148" s="1" t="n">
        <v>0.817122015110974</v>
      </c>
      <c r="G148" s="1" t="n">
        <v>0.0156283978617577</v>
      </c>
      <c r="H148" s="1" t="n">
        <v>0.624965112307884</v>
      </c>
      <c r="I148" s="1" t="s">
        <v>56</v>
      </c>
      <c r="J148" s="1" t="n">
        <v>6440</v>
      </c>
      <c r="K148" s="1" t="s">
        <v>696</v>
      </c>
      <c r="L148" s="2" t="n">
        <v>2.07599E-019</v>
      </c>
      <c r="M148" s="1" t="s">
        <v>697</v>
      </c>
      <c r="N148" s="2" t="n">
        <v>4E-115</v>
      </c>
      <c r="O148" s="1" t="s">
        <v>698</v>
      </c>
      <c r="P148" s="1" t="s">
        <v>147</v>
      </c>
      <c r="Q148" s="2" t="n">
        <v>5E-116</v>
      </c>
      <c r="R148" s="1" t="s">
        <v>148</v>
      </c>
      <c r="Y148" s="1" t="s">
        <v>699</v>
      </c>
      <c r="Z148" s="1" t="s">
        <v>700</v>
      </c>
    </row>
    <row r="149" customFormat="false" ht="14.25" hidden="false" customHeight="false" outlineLevel="0" collapsed="false">
      <c r="A149" s="1" t="s">
        <v>701</v>
      </c>
      <c r="B149" s="1" t="n">
        <v>7.32454947895349</v>
      </c>
      <c r="C149" s="1" t="n">
        <v>14.649098957907</v>
      </c>
      <c r="D149" s="1" t="n">
        <v>0</v>
      </c>
      <c r="E149" s="1" t="n">
        <v>0</v>
      </c>
      <c r="F149" s="1" t="e">
        <f aca="false">-#NAME?</f>
        <v>#NAME?</v>
      </c>
      <c r="G149" s="1" t="n">
        <v>0.0206512718017896</v>
      </c>
      <c r="H149" s="1" t="n">
        <v>0.705772248698921</v>
      </c>
      <c r="I149" s="1" t="s">
        <v>27</v>
      </c>
      <c r="J149" s="1" t="n">
        <v>1249</v>
      </c>
    </row>
    <row r="150" customFormat="false" ht="14.25" hidden="false" customHeight="false" outlineLevel="0" collapsed="false">
      <c r="A150" s="1" t="s">
        <v>702</v>
      </c>
      <c r="B150" s="1" t="n">
        <v>3596.3446670017</v>
      </c>
      <c r="C150" s="1" t="n">
        <v>2750.36832934704</v>
      </c>
      <c r="D150" s="1" t="n">
        <v>4442.32100465637</v>
      </c>
      <c r="E150" s="1" t="n">
        <v>1.61517312327074</v>
      </c>
      <c r="F150" s="1" t="n">
        <v>0.691688809314323</v>
      </c>
      <c r="G150" s="1" t="n">
        <v>0.0284316280754417</v>
      </c>
      <c r="H150" s="1" t="n">
        <v>0.832250617024329</v>
      </c>
      <c r="I150" s="1" t="s">
        <v>56</v>
      </c>
      <c r="J150" s="1" t="n">
        <v>7339</v>
      </c>
      <c r="K150" s="2"/>
    </row>
    <row r="151" customFormat="false" ht="14.25" hidden="false" customHeight="false" outlineLevel="0" collapsed="false">
      <c r="A151" s="1" t="s">
        <v>703</v>
      </c>
      <c r="B151" s="1" t="n">
        <v>11045.0030464878</v>
      </c>
      <c r="C151" s="1" t="n">
        <v>8507.46421980448</v>
      </c>
      <c r="D151" s="1" t="n">
        <v>13582.5418731712</v>
      </c>
      <c r="E151" s="1" t="n">
        <v>1.59654410788499</v>
      </c>
      <c r="F151" s="1" t="n">
        <v>0.674952410939895</v>
      </c>
      <c r="G151" s="1" t="n">
        <v>0.0334323294514297</v>
      </c>
      <c r="H151" s="1" t="n">
        <v>0.873777810448438</v>
      </c>
      <c r="I151" s="1" t="s">
        <v>56</v>
      </c>
      <c r="J151" s="1" t="n">
        <v>1744</v>
      </c>
      <c r="K151" s="1" t="s">
        <v>704</v>
      </c>
      <c r="L151" s="2" t="n">
        <v>5.16637E-043</v>
      </c>
      <c r="M151" s="2" t="s">
        <v>705</v>
      </c>
      <c r="N151" s="2" t="n">
        <v>9E-150</v>
      </c>
      <c r="O151" s="1" t="s">
        <v>706</v>
      </c>
      <c r="P151" s="2" t="s">
        <v>707</v>
      </c>
      <c r="Q151" s="2" t="n">
        <v>2E-150</v>
      </c>
      <c r="R151" s="1" t="s">
        <v>708</v>
      </c>
      <c r="S151" s="1" t="s">
        <v>689</v>
      </c>
      <c r="T151" s="1" t="s">
        <v>690</v>
      </c>
      <c r="U151" s="1" t="n">
        <v>1</v>
      </c>
      <c r="V151" s="1" t="s">
        <v>709</v>
      </c>
      <c r="W151" s="1" t="s">
        <v>710</v>
      </c>
      <c r="X151" s="1" t="s">
        <v>711</v>
      </c>
      <c r="Y151" s="1" t="s">
        <v>712</v>
      </c>
      <c r="Z151" s="1" t="s">
        <v>713</v>
      </c>
    </row>
    <row r="152" customFormat="false" ht="14.25" hidden="false" customHeight="false" outlineLevel="0" collapsed="false">
      <c r="A152" s="1" t="s">
        <v>714</v>
      </c>
      <c r="B152" s="1" t="n">
        <v>11.8059872286933</v>
      </c>
      <c r="C152" s="1" t="n">
        <v>21.9736484368605</v>
      </c>
      <c r="D152" s="1" t="n">
        <v>1.63832602052605</v>
      </c>
      <c r="E152" s="1" t="n">
        <v>0.0745586708203531</v>
      </c>
      <c r="F152" s="1" t="n">
        <v>-3.74548004890777</v>
      </c>
      <c r="G152" s="1" t="n">
        <v>0.032840556837085</v>
      </c>
      <c r="H152" s="1" t="n">
        <v>0.868198099144718</v>
      </c>
      <c r="I152" s="1" t="s">
        <v>27</v>
      </c>
      <c r="J152" s="1" t="n">
        <v>698</v>
      </c>
      <c r="K152" s="2"/>
      <c r="M152" s="2"/>
      <c r="P152" s="2"/>
    </row>
    <row r="153" customFormat="false" ht="14.25" hidden="false" customHeight="false" outlineLevel="0" collapsed="false">
      <c r="A153" s="1" t="s">
        <v>715</v>
      </c>
      <c r="B153" s="1" t="n">
        <v>1221.60593189145</v>
      </c>
      <c r="C153" s="1" t="n">
        <v>930.217783827093</v>
      </c>
      <c r="D153" s="1" t="n">
        <v>1512.9940799558</v>
      </c>
      <c r="E153" s="1" t="n">
        <v>1.62649446856526</v>
      </c>
      <c r="F153" s="1" t="n">
        <v>0.701765916023658</v>
      </c>
      <c r="G153" s="1" t="n">
        <v>0.0397373143213054</v>
      </c>
      <c r="H153" s="1" t="n">
        <v>0.938056987752622</v>
      </c>
      <c r="I153" s="1" t="s">
        <v>56</v>
      </c>
      <c r="J153" s="1" t="n">
        <v>2688</v>
      </c>
      <c r="K153" s="2"/>
      <c r="M153" s="2" t="s">
        <v>716</v>
      </c>
      <c r="N153" s="2" t="n">
        <v>7E-079</v>
      </c>
      <c r="O153" s="1" t="s">
        <v>717</v>
      </c>
      <c r="P153" s="1" t="s">
        <v>718</v>
      </c>
      <c r="Q153" s="2" t="n">
        <v>2E-079</v>
      </c>
      <c r="R153" s="1" t="s">
        <v>719</v>
      </c>
    </row>
    <row r="154" customFormat="false" ht="14.25" hidden="false" customHeight="false" outlineLevel="0" collapsed="false">
      <c r="A154" s="1" t="s">
        <v>720</v>
      </c>
      <c r="B154" s="1" t="n">
        <v>425.686386820749</v>
      </c>
      <c r="C154" s="1" t="n">
        <v>585.963958316279</v>
      </c>
      <c r="D154" s="1" t="n">
        <v>265.408815325219</v>
      </c>
      <c r="E154" s="1" t="n">
        <v>0.452943925233645</v>
      </c>
      <c r="F154" s="1" t="n">
        <v>-1.14259564018935</v>
      </c>
      <c r="G154" s="1" t="n">
        <v>0.0220868581908615</v>
      </c>
      <c r="H154" s="1" t="n">
        <v>0.721569768931804</v>
      </c>
      <c r="I154" s="1" t="s">
        <v>27</v>
      </c>
      <c r="J154" s="1" t="n">
        <v>2427</v>
      </c>
      <c r="K154" s="1" t="s">
        <v>721</v>
      </c>
      <c r="L154" s="2" t="n">
        <v>2.4675E-046</v>
      </c>
      <c r="M154" s="2" t="s">
        <v>722</v>
      </c>
      <c r="N154" s="2" t="n">
        <v>2E-047</v>
      </c>
      <c r="O154" s="1" t="s">
        <v>723</v>
      </c>
      <c r="P154" s="2" t="s">
        <v>392</v>
      </c>
      <c r="Q154" s="2" t="n">
        <v>4E-048</v>
      </c>
      <c r="R154" s="1" t="s">
        <v>393</v>
      </c>
    </row>
    <row r="155" customFormat="false" ht="14.25" hidden="false" customHeight="false" outlineLevel="0" collapsed="false">
      <c r="A155" s="1" t="s">
        <v>724</v>
      </c>
      <c r="B155" s="1" t="n">
        <v>3152.49750469716</v>
      </c>
      <c r="C155" s="1" t="n">
        <v>2457.3863501889</v>
      </c>
      <c r="D155" s="1" t="n">
        <v>3847.60865920542</v>
      </c>
      <c r="E155" s="1" t="n">
        <v>1.56573208722741</v>
      </c>
      <c r="F155" s="1" t="n">
        <v>0.64683737387099</v>
      </c>
      <c r="G155" s="1" t="n">
        <v>0.0404365091599932</v>
      </c>
      <c r="H155" s="1" t="n">
        <v>0.945413335568147</v>
      </c>
      <c r="I155" s="1" t="s">
        <v>56</v>
      </c>
      <c r="J155" s="1" t="n">
        <v>5623</v>
      </c>
      <c r="K155" s="3" t="s">
        <v>725</v>
      </c>
      <c r="L155" s="2" t="n">
        <v>3.33595E-072</v>
      </c>
      <c r="M155" s="1" t="s">
        <v>726</v>
      </c>
      <c r="N155" s="2" t="n">
        <v>1E-172</v>
      </c>
      <c r="O155" s="1" t="s">
        <v>727</v>
      </c>
      <c r="P155" s="1" t="s">
        <v>728</v>
      </c>
      <c r="Q155" s="2" t="n">
        <v>1E-155</v>
      </c>
      <c r="R155" s="1" t="s">
        <v>729</v>
      </c>
    </row>
    <row r="156" customFormat="false" ht="14.25" hidden="false" customHeight="false" outlineLevel="0" collapsed="false">
      <c r="A156" s="1" t="s">
        <v>730</v>
      </c>
      <c r="B156" s="1" t="n">
        <v>2699.77531585105</v>
      </c>
      <c r="C156" s="1" t="n">
        <v>3437.65522212217</v>
      </c>
      <c r="D156" s="1" t="n">
        <v>1961.89540957994</v>
      </c>
      <c r="E156" s="1" t="n">
        <v>0.570707439464741</v>
      </c>
      <c r="F156" s="1" t="n">
        <v>-0.809176725479213</v>
      </c>
      <c r="G156" s="1" t="n">
        <v>0.0105217121764675</v>
      </c>
      <c r="H156" s="1" t="n">
        <v>0.4904324185184</v>
      </c>
      <c r="I156" s="1" t="s">
        <v>27</v>
      </c>
      <c r="J156" s="1" t="n">
        <v>884</v>
      </c>
      <c r="M156" s="1" t="s">
        <v>731</v>
      </c>
      <c r="N156" s="2" t="n">
        <v>1E-054</v>
      </c>
      <c r="O156" s="1" t="s">
        <v>732</v>
      </c>
      <c r="P156" s="1" t="s">
        <v>733</v>
      </c>
      <c r="Q156" s="2" t="n">
        <v>4E-055</v>
      </c>
      <c r="R156" s="1" t="s">
        <v>630</v>
      </c>
    </row>
    <row r="157" customFormat="false" ht="14.25" hidden="false" customHeight="false" outlineLevel="0" collapsed="false">
      <c r="A157" s="1" t="s">
        <v>734</v>
      </c>
      <c r="B157" s="1" t="n">
        <v>370.315302730087</v>
      </c>
      <c r="C157" s="1" t="n">
        <v>734.896464388333</v>
      </c>
      <c r="D157" s="1" t="n">
        <v>5.73414107184116</v>
      </c>
      <c r="E157" s="1" t="n">
        <v>0.00780265159747881</v>
      </c>
      <c r="F157" s="1" t="n">
        <v>-7.00181980216756</v>
      </c>
      <c r="G157" s="2" t="n">
        <v>2.11616681478924E-021</v>
      </c>
      <c r="H157" s="2" t="n">
        <v>7.74305437531382E-018</v>
      </c>
      <c r="I157" s="1" t="s">
        <v>27</v>
      </c>
      <c r="J157" s="1" t="n">
        <v>1597</v>
      </c>
      <c r="M157" s="2" t="s">
        <v>735</v>
      </c>
      <c r="N157" s="1" t="n">
        <v>0</v>
      </c>
      <c r="O157" s="1" t="s">
        <v>736</v>
      </c>
      <c r="P157" s="2" t="s">
        <v>737</v>
      </c>
      <c r="Q157" s="2" t="n">
        <v>3E-061</v>
      </c>
      <c r="R157" s="1" t="s">
        <v>738</v>
      </c>
    </row>
    <row r="158" customFormat="false" ht="14.25" hidden="false" customHeight="false" outlineLevel="0" collapsed="false">
      <c r="A158" s="1" t="s">
        <v>739</v>
      </c>
      <c r="B158" s="1" t="n">
        <v>433.733123187581</v>
      </c>
      <c r="C158" s="1" t="n">
        <v>129.400374128178</v>
      </c>
      <c r="D158" s="1" t="n">
        <v>738.065872246983</v>
      </c>
      <c r="E158" s="1" t="n">
        <v>5.70373831775701</v>
      </c>
      <c r="F158" s="1" t="n">
        <v>2.51190779378488</v>
      </c>
      <c r="G158" s="2" t="n">
        <v>1.40531339020819E-006</v>
      </c>
      <c r="H158" s="1" t="n">
        <v>0.000447134060414937</v>
      </c>
      <c r="I158" s="1" t="s">
        <v>56</v>
      </c>
      <c r="J158" s="1" t="n">
        <v>1941</v>
      </c>
      <c r="M158" s="2" t="s">
        <v>735</v>
      </c>
      <c r="N158" s="1" t="n">
        <v>0</v>
      </c>
      <c r="O158" s="1" t="s">
        <v>736</v>
      </c>
      <c r="P158" s="2" t="s">
        <v>737</v>
      </c>
      <c r="Q158" s="2" t="n">
        <v>2E-060</v>
      </c>
      <c r="R158" s="1" t="s">
        <v>738</v>
      </c>
    </row>
    <row r="159" customFormat="false" ht="14.25" hidden="false" customHeight="false" outlineLevel="0" collapsed="false">
      <c r="A159" s="1" t="s">
        <v>740</v>
      </c>
      <c r="B159" s="1" t="n">
        <v>17727.0743056858</v>
      </c>
      <c r="C159" s="1" t="n">
        <v>13655.4017452623</v>
      </c>
      <c r="D159" s="1" t="n">
        <v>21798.7468661093</v>
      </c>
      <c r="E159" s="1" t="n">
        <v>1.59634606676236</v>
      </c>
      <c r="F159" s="1" t="n">
        <v>0.674773442713464</v>
      </c>
      <c r="G159" s="1" t="n">
        <v>0.0348118217779779</v>
      </c>
      <c r="H159" s="1" t="n">
        <v>0.896799450818958</v>
      </c>
      <c r="I159" s="1" t="s">
        <v>56</v>
      </c>
      <c r="J159" s="1" t="n">
        <v>12805</v>
      </c>
      <c r="K159" s="2" t="s">
        <v>741</v>
      </c>
      <c r="L159" s="2" t="n">
        <v>1.21505E-127</v>
      </c>
      <c r="M159" s="1" t="s">
        <v>742</v>
      </c>
      <c r="N159" s="1" t="n">
        <v>0</v>
      </c>
      <c r="O159" s="1" t="s">
        <v>743</v>
      </c>
      <c r="P159" s="1" t="s">
        <v>744</v>
      </c>
      <c r="Q159" s="2" t="n">
        <v>6E-018</v>
      </c>
      <c r="R159" s="1" t="s">
        <v>745</v>
      </c>
      <c r="Y159" s="1" t="s">
        <v>746</v>
      </c>
      <c r="Z159" s="1" t="s">
        <v>747</v>
      </c>
    </row>
    <row r="160" customFormat="false" ht="14.25" hidden="false" customHeight="false" outlineLevel="0" collapsed="false">
      <c r="A160" s="1" t="s">
        <v>748</v>
      </c>
      <c r="B160" s="1" t="n">
        <v>2553.224999703</v>
      </c>
      <c r="C160" s="1" t="n">
        <v>1660.23121522946</v>
      </c>
      <c r="D160" s="1" t="n">
        <v>3446.21878417654</v>
      </c>
      <c r="E160" s="1" t="n">
        <v>2.07574628916987</v>
      </c>
      <c r="F160" s="1" t="n">
        <v>1.05363011916563</v>
      </c>
      <c r="G160" s="1" t="n">
        <v>0.000917488232786549</v>
      </c>
      <c r="H160" s="1" t="n">
        <v>0.0942288708500596</v>
      </c>
      <c r="I160" s="1" t="s">
        <v>56</v>
      </c>
      <c r="J160" s="1" t="n">
        <v>2693</v>
      </c>
    </row>
    <row r="161" customFormat="false" ht="14.25" hidden="false" customHeight="false" outlineLevel="0" collapsed="false">
      <c r="A161" s="1" t="s">
        <v>749</v>
      </c>
      <c r="B161" s="1" t="n">
        <v>5000.69468570637</v>
      </c>
      <c r="C161" s="1" t="n">
        <v>3596.35379416616</v>
      </c>
      <c r="D161" s="1" t="n">
        <v>6405.03557724657</v>
      </c>
      <c r="E161" s="1" t="n">
        <v>1.78098038842467</v>
      </c>
      <c r="F161" s="1" t="n">
        <v>0.832671630039612</v>
      </c>
      <c r="G161" s="1" t="n">
        <v>0.00832431650019209</v>
      </c>
      <c r="H161" s="1" t="n">
        <v>0.417700942454689</v>
      </c>
      <c r="I161" s="1" t="s">
        <v>56</v>
      </c>
      <c r="J161" s="1" t="n">
        <v>5264</v>
      </c>
      <c r="K161" s="1" t="s">
        <v>750</v>
      </c>
      <c r="L161" s="2" t="n">
        <v>5.56785E-155</v>
      </c>
      <c r="M161" s="2" t="s">
        <v>751</v>
      </c>
      <c r="N161" s="1" t="n">
        <v>0</v>
      </c>
      <c r="O161" s="1" t="s">
        <v>752</v>
      </c>
      <c r="P161" s="2" t="s">
        <v>753</v>
      </c>
      <c r="Q161" s="1" t="n">
        <v>0</v>
      </c>
      <c r="R161" s="1" t="s">
        <v>754</v>
      </c>
      <c r="S161" s="1" t="s">
        <v>755</v>
      </c>
      <c r="T161" s="1" t="s">
        <v>756</v>
      </c>
      <c r="U161" s="1" t="n">
        <v>1</v>
      </c>
      <c r="V161" s="1" t="s">
        <v>757</v>
      </c>
      <c r="W161" s="1" t="s">
        <v>758</v>
      </c>
      <c r="X161" s="1" t="s">
        <v>759</v>
      </c>
      <c r="Y161" s="1" t="s">
        <v>760</v>
      </c>
      <c r="Z161" s="1" t="s">
        <v>761</v>
      </c>
    </row>
    <row r="162" customFormat="false" ht="14.25" hidden="false" customHeight="false" outlineLevel="0" collapsed="false">
      <c r="A162" s="1" t="s">
        <v>762</v>
      </c>
      <c r="B162" s="1" t="n">
        <v>23207.2543082254</v>
      </c>
      <c r="C162" s="1" t="n">
        <v>17355.5199903803</v>
      </c>
      <c r="D162" s="1" t="n">
        <v>29058.9886260705</v>
      </c>
      <c r="E162" s="1" t="n">
        <v>1.67433696265955</v>
      </c>
      <c r="F162" s="1" t="n">
        <v>0.743589901506541</v>
      </c>
      <c r="G162" s="1" t="n">
        <v>0.0208414856387407</v>
      </c>
      <c r="H162" s="1" t="n">
        <v>0.705772248698921</v>
      </c>
      <c r="I162" s="1" t="s">
        <v>56</v>
      </c>
      <c r="J162" s="1" t="n">
        <v>2698</v>
      </c>
      <c r="K162" s="1" t="s">
        <v>763</v>
      </c>
      <c r="L162" s="1" t="n">
        <v>0</v>
      </c>
      <c r="M162" s="1" t="s">
        <v>764</v>
      </c>
      <c r="N162" s="1" t="n">
        <v>0</v>
      </c>
      <c r="P162" s="1" t="s">
        <v>765</v>
      </c>
      <c r="Q162" s="1" t="n">
        <v>0</v>
      </c>
      <c r="R162" s="1" t="s">
        <v>766</v>
      </c>
      <c r="S162" s="1" t="s">
        <v>767</v>
      </c>
      <c r="T162" s="1" t="s">
        <v>768</v>
      </c>
      <c r="U162" s="1" t="n">
        <v>6</v>
      </c>
      <c r="V162" s="1" t="s">
        <v>769</v>
      </c>
      <c r="W162" s="1" t="s">
        <v>770</v>
      </c>
      <c r="X162" s="1" t="s">
        <v>771</v>
      </c>
    </row>
    <row r="163" customFormat="false" ht="14.25" hidden="false" customHeight="false" outlineLevel="0" collapsed="false">
      <c r="A163" s="1" t="s">
        <v>772</v>
      </c>
      <c r="B163" s="1" t="n">
        <v>14728.5406564691</v>
      </c>
      <c r="C163" s="1" t="n">
        <v>10395.977227128</v>
      </c>
      <c r="D163" s="1" t="n">
        <v>19061.1040858103</v>
      </c>
      <c r="E163" s="1" t="n">
        <v>1.8335076798813</v>
      </c>
      <c r="F163" s="1" t="n">
        <v>0.874606308974838</v>
      </c>
      <c r="G163" s="1" t="n">
        <v>0.00618665745047106</v>
      </c>
      <c r="H163" s="1" t="n">
        <v>0.368080969289002</v>
      </c>
      <c r="I163" s="1" t="s">
        <v>56</v>
      </c>
      <c r="J163" s="1" t="n">
        <v>2786</v>
      </c>
    </row>
    <row r="164" customFormat="false" ht="14.25" hidden="false" customHeight="false" outlineLevel="0" collapsed="false">
      <c r="A164" s="1" t="s">
        <v>773</v>
      </c>
      <c r="B164" s="1" t="n">
        <v>1675.96188317585</v>
      </c>
      <c r="C164" s="1" t="n">
        <v>2330.4274925537</v>
      </c>
      <c r="D164" s="1" t="n">
        <v>1021.49627379799</v>
      </c>
      <c r="E164" s="1" t="n">
        <v>0.438329996132437</v>
      </c>
      <c r="F164" s="1" t="n">
        <v>-1.18991068503973</v>
      </c>
      <c r="G164" s="1" t="n">
        <v>0.000263539893581477</v>
      </c>
      <c r="H164" s="1" t="n">
        <v>0.0344390168076651</v>
      </c>
      <c r="I164" s="1" t="s">
        <v>27</v>
      </c>
      <c r="J164" s="1" t="n">
        <v>1085</v>
      </c>
      <c r="M164" s="2"/>
      <c r="P164" s="2"/>
    </row>
    <row r="165" customFormat="false" ht="14.25" hidden="false" customHeight="false" outlineLevel="0" collapsed="false">
      <c r="A165" s="1" t="s">
        <v>774</v>
      </c>
      <c r="B165" s="1" t="n">
        <v>1582.4985782124</v>
      </c>
      <c r="C165" s="1" t="n">
        <v>1102.3446965825</v>
      </c>
      <c r="D165" s="1" t="n">
        <v>2062.65245984229</v>
      </c>
      <c r="E165" s="1" t="n">
        <v>1.87115016404301</v>
      </c>
      <c r="F165" s="1" t="n">
        <v>0.903925342772701</v>
      </c>
      <c r="G165" s="1" t="n">
        <v>0.00570414446313262</v>
      </c>
      <c r="H165" s="1" t="n">
        <v>0.353753637128852</v>
      </c>
      <c r="I165" s="1" t="s">
        <v>56</v>
      </c>
      <c r="J165" s="1" t="n">
        <v>16628</v>
      </c>
      <c r="K165" s="1" t="s">
        <v>775</v>
      </c>
      <c r="L165" s="2" t="n">
        <v>1.06297E-017</v>
      </c>
      <c r="M165" s="2" t="s">
        <v>776</v>
      </c>
      <c r="N165" s="1" t="n">
        <v>0</v>
      </c>
      <c r="O165" s="1" t="s">
        <v>777</v>
      </c>
      <c r="P165" s="2" t="s">
        <v>778</v>
      </c>
      <c r="Q165" s="1" t="n">
        <v>0</v>
      </c>
      <c r="R165" s="1" t="s">
        <v>779</v>
      </c>
      <c r="S165" s="1" t="s">
        <v>631</v>
      </c>
      <c r="T165" s="1" t="s">
        <v>632</v>
      </c>
      <c r="U165" s="1" t="n">
        <v>1</v>
      </c>
      <c r="V165" s="1" t="s">
        <v>780</v>
      </c>
      <c r="W165" s="1" t="s">
        <v>781</v>
      </c>
      <c r="X165" s="1" t="s">
        <v>782</v>
      </c>
      <c r="Y165" s="1" t="s">
        <v>783</v>
      </c>
      <c r="Z165" s="1" t="s">
        <v>784</v>
      </c>
    </row>
    <row r="166" customFormat="false" ht="14.25" hidden="false" customHeight="false" outlineLevel="0" collapsed="false">
      <c r="A166" s="1" t="s">
        <v>785</v>
      </c>
      <c r="B166" s="1" t="n">
        <v>1624.00435859313</v>
      </c>
      <c r="C166" s="1" t="n">
        <v>1185.35625734397</v>
      </c>
      <c r="D166" s="1" t="n">
        <v>2062.65245984229</v>
      </c>
      <c r="E166" s="1" t="n">
        <v>1.74011184153537</v>
      </c>
      <c r="F166" s="1" t="n">
        <v>0.799180034834366</v>
      </c>
      <c r="G166" s="1" t="n">
        <v>0.0140494200251196</v>
      </c>
      <c r="H166" s="1" t="n">
        <v>0.597983146091595</v>
      </c>
      <c r="I166" s="1" t="s">
        <v>56</v>
      </c>
      <c r="J166" s="1" t="n">
        <v>7620</v>
      </c>
      <c r="K166" s="1" t="s">
        <v>786</v>
      </c>
      <c r="L166" s="2" t="n">
        <v>3.1258E-029</v>
      </c>
      <c r="M166" s="1" t="s">
        <v>787</v>
      </c>
      <c r="N166" s="2" t="n">
        <v>1E-021</v>
      </c>
      <c r="O166" s="1" t="s">
        <v>788</v>
      </c>
      <c r="P166" s="1" t="s">
        <v>789</v>
      </c>
      <c r="Q166" s="2" t="n">
        <v>1E-021</v>
      </c>
      <c r="R166" s="1" t="s">
        <v>790</v>
      </c>
      <c r="Y166" s="1" t="s">
        <v>791</v>
      </c>
      <c r="Z166" s="1" t="s">
        <v>792</v>
      </c>
    </row>
    <row r="167" customFormat="false" ht="14.25" hidden="false" customHeight="false" outlineLevel="0" collapsed="false">
      <c r="A167" s="1" t="s">
        <v>793</v>
      </c>
      <c r="B167" s="1" t="n">
        <v>12.2874451539453</v>
      </c>
      <c r="C167" s="1" t="n">
        <v>0</v>
      </c>
      <c r="D167" s="1" t="n">
        <v>24.5748903078907</v>
      </c>
      <c r="E167" s="1" t="s">
        <v>274</v>
      </c>
      <c r="F167" s="1" t="s">
        <v>274</v>
      </c>
      <c r="G167" s="1" t="n">
        <v>0.00760485152321769</v>
      </c>
      <c r="H167" s="1" t="n">
        <v>0.397201359207185</v>
      </c>
      <c r="I167" s="1" t="s">
        <v>56</v>
      </c>
      <c r="J167" s="1" t="n">
        <v>6828</v>
      </c>
      <c r="K167" s="2" t="s">
        <v>786</v>
      </c>
      <c r="L167" s="2" t="n">
        <v>1.33557E-029</v>
      </c>
      <c r="M167" s="2" t="s">
        <v>787</v>
      </c>
      <c r="N167" s="2" t="n">
        <v>1E-021</v>
      </c>
      <c r="O167" s="1" t="s">
        <v>788</v>
      </c>
      <c r="P167" s="1" t="s">
        <v>789</v>
      </c>
      <c r="Q167" s="2" t="n">
        <v>1E-021</v>
      </c>
      <c r="R167" s="1" t="s">
        <v>790</v>
      </c>
      <c r="Y167" s="1" t="s">
        <v>791</v>
      </c>
      <c r="Z167" s="1" t="s">
        <v>792</v>
      </c>
    </row>
    <row r="168" customFormat="false" ht="14.25" hidden="false" customHeight="false" outlineLevel="0" collapsed="false">
      <c r="A168" s="1" t="s">
        <v>794</v>
      </c>
      <c r="B168" s="1" t="n">
        <v>16.287424978433</v>
      </c>
      <c r="C168" s="1" t="n">
        <v>29.298197915814</v>
      </c>
      <c r="D168" s="1" t="n">
        <v>3.27665204105209</v>
      </c>
      <c r="E168" s="1" t="n">
        <v>0.11183800623053</v>
      </c>
      <c r="F168" s="1" t="n">
        <v>-3.16051754818661</v>
      </c>
      <c r="G168" s="1" t="n">
        <v>0.033007160626633</v>
      </c>
      <c r="H168" s="1" t="n">
        <v>0.868198099144718</v>
      </c>
      <c r="I168" s="1" t="s">
        <v>27</v>
      </c>
      <c r="J168" s="1" t="n">
        <v>941</v>
      </c>
      <c r="M168" s="1" t="s">
        <v>795</v>
      </c>
      <c r="N168" s="2" t="n">
        <v>3E-008</v>
      </c>
      <c r="O168" s="1" t="s">
        <v>796</v>
      </c>
    </row>
    <row r="169" customFormat="false" ht="14.25" hidden="false" customHeight="false" outlineLevel="0" collapsed="false">
      <c r="A169" s="1" t="s">
        <v>797</v>
      </c>
      <c r="B169" s="1" t="n">
        <v>5327.64683008816</v>
      </c>
      <c r="C169" s="1" t="n">
        <v>4127.38363139029</v>
      </c>
      <c r="D169" s="1" t="n">
        <v>6527.91002878603</v>
      </c>
      <c r="E169" s="1" t="n">
        <v>1.58160971011729</v>
      </c>
      <c r="F169" s="1" t="n">
        <v>0.661393633473039</v>
      </c>
      <c r="G169" s="1" t="n">
        <v>0.0357384185787618</v>
      </c>
      <c r="H169" s="1" t="n">
        <v>0.898741399173123</v>
      </c>
      <c r="I169" s="1" t="s">
        <v>56</v>
      </c>
      <c r="J169" s="1" t="n">
        <v>7452</v>
      </c>
      <c r="K169" s="1" t="s">
        <v>798</v>
      </c>
      <c r="L169" s="2" t="n">
        <v>1.98259E-069</v>
      </c>
      <c r="M169" s="1" t="s">
        <v>799</v>
      </c>
      <c r="N169" s="1" t="n">
        <v>0</v>
      </c>
      <c r="O169" s="1" t="s">
        <v>800</v>
      </c>
      <c r="P169" s="2" t="s">
        <v>765</v>
      </c>
      <c r="Q169" s="1" t="n">
        <v>0</v>
      </c>
      <c r="R169" s="1" t="s">
        <v>766</v>
      </c>
      <c r="S169" s="1" t="s">
        <v>801</v>
      </c>
      <c r="T169" s="1" t="s">
        <v>802</v>
      </c>
      <c r="U169" s="1" t="n">
        <v>3</v>
      </c>
      <c r="V169" s="1" t="s">
        <v>803</v>
      </c>
      <c r="W169" s="1" t="s">
        <v>804</v>
      </c>
      <c r="X169" s="1" t="s">
        <v>805</v>
      </c>
    </row>
    <row r="170" customFormat="false" ht="14.25" hidden="false" customHeight="false" outlineLevel="0" collapsed="false">
      <c r="A170" s="1" t="s">
        <v>806</v>
      </c>
      <c r="B170" s="1" t="n">
        <v>960.666004464836</v>
      </c>
      <c r="C170" s="1" t="n">
        <v>690.949167514613</v>
      </c>
      <c r="D170" s="1" t="n">
        <v>1230.38284141506</v>
      </c>
      <c r="E170" s="1" t="n">
        <v>1.78071397906278</v>
      </c>
      <c r="F170" s="1" t="n">
        <v>0.832455807216931</v>
      </c>
      <c r="G170" s="1" t="n">
        <v>0.0218609842211116</v>
      </c>
      <c r="H170" s="1" t="n">
        <v>0.717393195202217</v>
      </c>
      <c r="I170" s="1" t="s">
        <v>56</v>
      </c>
      <c r="J170" s="1" t="n">
        <v>6328</v>
      </c>
      <c r="K170" s="2"/>
      <c r="M170" s="2" t="s">
        <v>807</v>
      </c>
      <c r="N170" s="2" t="n">
        <v>2E-009</v>
      </c>
      <c r="O170" s="1" t="s">
        <v>808</v>
      </c>
      <c r="P170" s="2" t="s">
        <v>809</v>
      </c>
      <c r="Q170" s="2" t="n">
        <v>5E-010</v>
      </c>
      <c r="R170" s="1" t="s">
        <v>810</v>
      </c>
    </row>
    <row r="171" customFormat="false" ht="14.25" hidden="false" customHeight="false" outlineLevel="0" collapsed="false">
      <c r="A171" s="1" t="s">
        <v>811</v>
      </c>
      <c r="B171" s="1" t="n">
        <v>3285.56015356481</v>
      </c>
      <c r="C171" s="1" t="n">
        <v>4038.26827939636</v>
      </c>
      <c r="D171" s="1" t="n">
        <v>2532.85202773327</v>
      </c>
      <c r="E171" s="1" t="n">
        <v>0.627212421882946</v>
      </c>
      <c r="F171" s="1" t="n">
        <v>-0.672973962711885</v>
      </c>
      <c r="G171" s="1" t="n">
        <v>0.0329577004643158</v>
      </c>
      <c r="H171" s="1" t="n">
        <v>0.868198099144718</v>
      </c>
      <c r="I171" s="1" t="s">
        <v>27</v>
      </c>
      <c r="J171" s="1" t="n">
        <v>801</v>
      </c>
    </row>
    <row r="172" customFormat="false" ht="14.25" hidden="false" customHeight="false" outlineLevel="0" collapsed="false">
      <c r="A172" s="1" t="s">
        <v>812</v>
      </c>
      <c r="B172" s="1" t="n">
        <v>1042.00729413017</v>
      </c>
      <c r="C172" s="1" t="n">
        <v>1304.99056550021</v>
      </c>
      <c r="D172" s="1" t="n">
        <v>779.024022760135</v>
      </c>
      <c r="E172" s="1" t="n">
        <v>0.596957589851639</v>
      </c>
      <c r="F172" s="1" t="n">
        <v>-0.744299654325385</v>
      </c>
      <c r="G172" s="1" t="n">
        <v>0.035538650005124</v>
      </c>
      <c r="H172" s="1" t="n">
        <v>0.896799450818958</v>
      </c>
      <c r="I172" s="1" t="s">
        <v>27</v>
      </c>
      <c r="J172" s="1" t="n">
        <v>863</v>
      </c>
      <c r="K172" s="2"/>
      <c r="M172" s="2" t="s">
        <v>813</v>
      </c>
      <c r="N172" s="2" t="n">
        <v>2E-045</v>
      </c>
      <c r="O172" s="1" t="s">
        <v>814</v>
      </c>
      <c r="P172" s="2"/>
    </row>
    <row r="173" customFormat="false" ht="14.25" hidden="false" customHeight="false" outlineLevel="0" collapsed="false">
      <c r="A173" s="1" t="s">
        <v>815</v>
      </c>
      <c r="B173" s="1" t="n">
        <v>597.977588536432</v>
      </c>
      <c r="C173" s="1" t="n">
        <v>253.917715270388</v>
      </c>
      <c r="D173" s="1" t="n">
        <v>942.037461802476</v>
      </c>
      <c r="E173" s="1" t="n">
        <v>3.71001078360891</v>
      </c>
      <c r="F173" s="1" t="n">
        <v>1.89142338022519</v>
      </c>
      <c r="G173" s="2" t="n">
        <v>1.80447824922627E-005</v>
      </c>
      <c r="H173" s="1" t="n">
        <v>0.00400156722055693</v>
      </c>
      <c r="I173" s="1" t="s">
        <v>56</v>
      </c>
      <c r="J173" s="1" t="n">
        <v>3143</v>
      </c>
      <c r="M173" s="1" t="s">
        <v>816</v>
      </c>
      <c r="N173" s="2" t="n">
        <v>3E-017</v>
      </c>
      <c r="O173" s="1" t="s">
        <v>817</v>
      </c>
      <c r="P173" s="1" t="s">
        <v>818</v>
      </c>
      <c r="Q173" s="2" t="n">
        <v>8E-018</v>
      </c>
      <c r="R173" s="1" t="s">
        <v>819</v>
      </c>
    </row>
    <row r="174" customFormat="false" ht="14.25" hidden="false" customHeight="false" outlineLevel="0" collapsed="false">
      <c r="A174" s="1" t="s">
        <v>820</v>
      </c>
      <c r="B174" s="1" t="n">
        <v>16.0786410914161</v>
      </c>
      <c r="C174" s="1" t="n">
        <v>30.5189561623062</v>
      </c>
      <c r="D174" s="1" t="n">
        <v>1.63832602052605</v>
      </c>
      <c r="E174" s="1" t="n">
        <v>0.0536822429906542</v>
      </c>
      <c r="F174" s="1" t="n">
        <v>-4.21941123724018</v>
      </c>
      <c r="G174" s="1" t="n">
        <v>0.0095403537543154</v>
      </c>
      <c r="H174" s="1" t="n">
        <v>0.462359660755498</v>
      </c>
      <c r="I174" s="1" t="s">
        <v>27</v>
      </c>
      <c r="J174" s="1" t="n">
        <v>2169</v>
      </c>
      <c r="K174" s="1" t="s">
        <v>821</v>
      </c>
      <c r="L174" s="2" t="n">
        <v>2.22561E-031</v>
      </c>
      <c r="M174" s="1" t="s">
        <v>822</v>
      </c>
      <c r="N174" s="2" t="n">
        <v>2E-143</v>
      </c>
      <c r="O174" s="1" t="s">
        <v>823</v>
      </c>
      <c r="P174" s="1" t="s">
        <v>824</v>
      </c>
      <c r="Q174" s="2" t="n">
        <v>2E-087</v>
      </c>
      <c r="R174" s="1" t="s">
        <v>825</v>
      </c>
      <c r="Y174" s="1" t="s">
        <v>826</v>
      </c>
      <c r="Z174" s="1" t="s">
        <v>827</v>
      </c>
    </row>
    <row r="175" customFormat="false" ht="14.25" hidden="false" customHeight="false" outlineLevel="0" collapsed="false">
      <c r="A175" s="1" t="s">
        <v>828</v>
      </c>
      <c r="B175" s="1" t="n">
        <v>4047.98756865044</v>
      </c>
      <c r="C175" s="1" t="n">
        <v>5981.71540781202</v>
      </c>
      <c r="D175" s="1" t="n">
        <v>2114.25972948886</v>
      </c>
      <c r="E175" s="1" t="n">
        <v>0.353453747854282</v>
      </c>
      <c r="F175" s="1" t="n">
        <v>-1.50040665526142</v>
      </c>
      <c r="G175" s="2" t="n">
        <v>2.79172189543162E-006</v>
      </c>
      <c r="H175" s="1" t="n">
        <v>0.000729636458241735</v>
      </c>
      <c r="I175" s="1" t="s">
        <v>27</v>
      </c>
      <c r="J175" s="1" t="n">
        <v>1884</v>
      </c>
      <c r="K175" s="1" t="s">
        <v>829</v>
      </c>
      <c r="L175" s="2" t="n">
        <v>9.20916E-030</v>
      </c>
      <c r="M175" s="1" t="s">
        <v>830</v>
      </c>
      <c r="N175" s="2" t="n">
        <v>3E-049</v>
      </c>
      <c r="O175" s="1" t="s">
        <v>831</v>
      </c>
      <c r="P175" s="1" t="s">
        <v>832</v>
      </c>
      <c r="Q175" s="2" t="n">
        <v>7E-032</v>
      </c>
      <c r="R175" s="1" t="s">
        <v>833</v>
      </c>
      <c r="Y175" s="1" t="s">
        <v>834</v>
      </c>
      <c r="Z175" s="1" t="s">
        <v>835</v>
      </c>
    </row>
    <row r="176" customFormat="false" ht="14.25" hidden="false" customHeight="false" outlineLevel="0" collapsed="false">
      <c r="A176" s="1" t="s">
        <v>836</v>
      </c>
      <c r="B176" s="1" t="n">
        <v>287.665405860332</v>
      </c>
      <c r="C176" s="1" t="n">
        <v>145.270231332578</v>
      </c>
      <c r="D176" s="1" t="n">
        <v>430.060580388087</v>
      </c>
      <c r="E176" s="1" t="n">
        <v>2.96041781198461</v>
      </c>
      <c r="F176" s="1" t="n">
        <v>1.56580080178008</v>
      </c>
      <c r="G176" s="1" t="n">
        <v>0.00753627036339167</v>
      </c>
      <c r="H176" s="1" t="n">
        <v>0.397201359207185</v>
      </c>
      <c r="I176" s="1" t="s">
        <v>56</v>
      </c>
      <c r="J176" s="1" t="n">
        <v>1437</v>
      </c>
      <c r="K176" s="1" t="s">
        <v>837</v>
      </c>
      <c r="L176" s="2" t="n">
        <v>6.94563E-010</v>
      </c>
      <c r="M176" s="1" t="s">
        <v>838</v>
      </c>
      <c r="N176" s="2" t="n">
        <v>8E-039</v>
      </c>
      <c r="O176" s="1" t="s">
        <v>839</v>
      </c>
      <c r="P176" s="2" t="s">
        <v>840</v>
      </c>
      <c r="Q176" s="2" t="n">
        <v>2E-039</v>
      </c>
      <c r="R176" s="1" t="s">
        <v>841</v>
      </c>
      <c r="S176" s="1" t="s">
        <v>842</v>
      </c>
      <c r="T176" s="1" t="s">
        <v>843</v>
      </c>
      <c r="U176" s="1" t="n">
        <v>1</v>
      </c>
      <c r="V176" s="1" t="s">
        <v>844</v>
      </c>
      <c r="W176" s="1" t="s">
        <v>845</v>
      </c>
      <c r="X176" s="1" t="s">
        <v>846</v>
      </c>
    </row>
    <row r="177" customFormat="false" ht="14.25" hidden="false" customHeight="false" outlineLevel="0" collapsed="false">
      <c r="A177" s="1" t="s">
        <v>847</v>
      </c>
      <c r="B177" s="1" t="n">
        <v>363.21322788484</v>
      </c>
      <c r="C177" s="1" t="n">
        <v>151.374022565039</v>
      </c>
      <c r="D177" s="1" t="n">
        <v>575.052433204642</v>
      </c>
      <c r="E177" s="1" t="n">
        <v>3.79888453421767</v>
      </c>
      <c r="F177" s="1" t="n">
        <v>1.92557586245223</v>
      </c>
      <c r="G177" s="1" t="n">
        <v>0.000430865176007853</v>
      </c>
      <c r="H177" s="1" t="n">
        <v>0.0516896943938601</v>
      </c>
      <c r="I177" s="1" t="s">
        <v>56</v>
      </c>
      <c r="J177" s="1" t="n">
        <v>1689</v>
      </c>
      <c r="K177" s="1" t="s">
        <v>848</v>
      </c>
      <c r="L177" s="2" t="n">
        <v>5.64836E-163</v>
      </c>
      <c r="M177" s="2" t="s">
        <v>849</v>
      </c>
      <c r="N177" s="2" t="n">
        <v>4E-156</v>
      </c>
      <c r="O177" s="1" t="s">
        <v>850</v>
      </c>
      <c r="P177" s="2" t="s">
        <v>851</v>
      </c>
      <c r="Q177" s="2" t="n">
        <v>1E-156</v>
      </c>
      <c r="R177" s="1" t="s">
        <v>852</v>
      </c>
      <c r="S177" s="1" t="s">
        <v>853</v>
      </c>
      <c r="T177" s="1" t="s">
        <v>854</v>
      </c>
      <c r="U177" s="1" t="n">
        <v>1</v>
      </c>
      <c r="V177" s="1" t="s">
        <v>855</v>
      </c>
      <c r="W177" s="1" t="s">
        <v>856</v>
      </c>
      <c r="X177" s="1" t="s">
        <v>857</v>
      </c>
      <c r="Y177" s="1" t="s">
        <v>858</v>
      </c>
      <c r="Z177" s="1" t="s">
        <v>859</v>
      </c>
    </row>
    <row r="178" customFormat="false" ht="14.25" hidden="false" customHeight="false" outlineLevel="0" collapsed="false">
      <c r="A178" s="1" t="s">
        <v>860</v>
      </c>
      <c r="B178" s="1" t="n">
        <v>4502.25224829024</v>
      </c>
      <c r="C178" s="1" t="n">
        <v>3277.73589183169</v>
      </c>
      <c r="D178" s="1" t="n">
        <v>5726.76860474879</v>
      </c>
      <c r="E178" s="1" t="n">
        <v>1.74717207051985</v>
      </c>
      <c r="F178" s="1" t="n">
        <v>0.805021699302772</v>
      </c>
      <c r="G178" s="1" t="n">
        <v>0.0107252009518499</v>
      </c>
      <c r="H178" s="1" t="n">
        <v>0.496753294719224</v>
      </c>
      <c r="I178" s="1" t="s">
        <v>56</v>
      </c>
      <c r="J178" s="1" t="n">
        <v>1094</v>
      </c>
      <c r="K178" s="1" t="s">
        <v>861</v>
      </c>
      <c r="L178" s="2" t="n">
        <v>1.30713E-032</v>
      </c>
      <c r="M178" s="2" t="s">
        <v>862</v>
      </c>
      <c r="N178" s="2" t="n">
        <v>2E-059</v>
      </c>
      <c r="O178" s="1" t="s">
        <v>863</v>
      </c>
      <c r="P178" s="2" t="s">
        <v>864</v>
      </c>
      <c r="Q178" s="2" t="n">
        <v>6E-060</v>
      </c>
      <c r="R178" s="1" t="s">
        <v>865</v>
      </c>
      <c r="S178" s="1" t="s">
        <v>689</v>
      </c>
      <c r="T178" s="1" t="s">
        <v>690</v>
      </c>
      <c r="U178" s="1" t="n">
        <v>1</v>
      </c>
      <c r="V178" s="1" t="s">
        <v>866</v>
      </c>
      <c r="W178" s="1" t="s">
        <v>867</v>
      </c>
      <c r="X178" s="1" t="s">
        <v>868</v>
      </c>
      <c r="Y178" s="1" t="s">
        <v>712</v>
      </c>
      <c r="Z178" s="1" t="s">
        <v>713</v>
      </c>
    </row>
    <row r="179" customFormat="false" ht="14.25" hidden="false" customHeight="false" outlineLevel="0" collapsed="false">
      <c r="A179" s="1" t="s">
        <v>869</v>
      </c>
      <c r="B179" s="1" t="n">
        <v>4839.90599300109</v>
      </c>
      <c r="C179" s="1" t="n">
        <v>6672.66457532663</v>
      </c>
      <c r="D179" s="1" t="n">
        <v>3007.14741067556</v>
      </c>
      <c r="E179" s="1" t="n">
        <v>0.450666652988226</v>
      </c>
      <c r="F179" s="1" t="n">
        <v>-1.14986739288912</v>
      </c>
      <c r="G179" s="1" t="n">
        <v>0.000291482947305103</v>
      </c>
      <c r="H179" s="1" t="n">
        <v>0.0374223194452411</v>
      </c>
      <c r="I179" s="1" t="s">
        <v>27</v>
      </c>
      <c r="J179" s="1" t="n">
        <v>2276</v>
      </c>
      <c r="K179" s="2"/>
      <c r="M179" s="2"/>
      <c r="P179" s="2"/>
    </row>
    <row r="180" customFormat="false" ht="14.25" hidden="false" customHeight="false" outlineLevel="0" collapsed="false">
      <c r="A180" s="1" t="s">
        <v>870</v>
      </c>
      <c r="B180" s="1" t="n">
        <v>702.722068772139</v>
      </c>
      <c r="C180" s="1" t="n">
        <v>474.874957885485</v>
      </c>
      <c r="D180" s="1" t="n">
        <v>930.569179658794</v>
      </c>
      <c r="E180" s="1" t="n">
        <v>1.95960887009586</v>
      </c>
      <c r="F180" s="1" t="n">
        <v>0.970565727053032</v>
      </c>
      <c r="G180" s="1" t="n">
        <v>0.01610582948818</v>
      </c>
      <c r="H180" s="1" t="n">
        <v>0.626927979757985</v>
      </c>
      <c r="I180" s="1" t="s">
        <v>56</v>
      </c>
      <c r="J180" s="1" t="n">
        <v>1587</v>
      </c>
      <c r="M180" s="2"/>
      <c r="P180" s="2"/>
    </row>
    <row r="181" customFormat="false" ht="14.25" hidden="false" customHeight="false" outlineLevel="0" collapsed="false">
      <c r="A181" s="1" t="s">
        <v>871</v>
      </c>
      <c r="B181" s="1" t="n">
        <v>84.3338587125799</v>
      </c>
      <c r="C181" s="1" t="n">
        <v>12.2075824649225</v>
      </c>
      <c r="D181" s="1" t="n">
        <v>156.460134960237</v>
      </c>
      <c r="E181" s="1" t="n">
        <v>12.8166355140187</v>
      </c>
      <c r="F181" s="1" t="n">
        <v>3.67994568568293</v>
      </c>
      <c r="G181" s="2" t="n">
        <v>8.49941879074015E-005</v>
      </c>
      <c r="H181" s="1" t="n">
        <v>0.0135214666762253</v>
      </c>
      <c r="I181" s="1" t="s">
        <v>56</v>
      </c>
      <c r="J181" s="1" t="n">
        <v>4307</v>
      </c>
      <c r="M181" s="2"/>
      <c r="P181" s="2"/>
    </row>
    <row r="182" customFormat="false" ht="14.25" hidden="false" customHeight="false" outlineLevel="0" collapsed="false">
      <c r="A182" s="1" t="s">
        <v>872</v>
      </c>
      <c r="B182" s="1" t="n">
        <v>1108.2864806458</v>
      </c>
      <c r="C182" s="1" t="n">
        <v>826.453332875252</v>
      </c>
      <c r="D182" s="1" t="n">
        <v>1390.11962841635</v>
      </c>
      <c r="E182" s="1" t="n">
        <v>1.68203039799003</v>
      </c>
      <c r="F182" s="1" t="n">
        <v>0.750203778502209</v>
      </c>
      <c r="G182" s="1" t="n">
        <v>0.0316752929223547</v>
      </c>
      <c r="H182" s="1" t="n">
        <v>0.862853145632554</v>
      </c>
      <c r="I182" s="1" t="s">
        <v>56</v>
      </c>
      <c r="J182" s="1" t="n">
        <v>499</v>
      </c>
      <c r="K182" s="2" t="s">
        <v>873</v>
      </c>
      <c r="L182" s="2" t="n">
        <v>5.69002E-012</v>
      </c>
      <c r="M182" s="1" t="s">
        <v>874</v>
      </c>
      <c r="N182" s="2" t="n">
        <v>1E-028</v>
      </c>
      <c r="O182" s="1" t="s">
        <v>875</v>
      </c>
      <c r="P182" s="1" t="s">
        <v>876</v>
      </c>
      <c r="Q182" s="2" t="n">
        <v>3E-029</v>
      </c>
      <c r="R182" s="1" t="s">
        <v>877</v>
      </c>
      <c r="S182" s="1" t="s">
        <v>689</v>
      </c>
      <c r="T182" s="1" t="s">
        <v>690</v>
      </c>
      <c r="U182" s="1" t="n">
        <v>1</v>
      </c>
      <c r="V182" s="1" t="s">
        <v>878</v>
      </c>
      <c r="W182" s="1" t="s">
        <v>879</v>
      </c>
      <c r="X182" s="1" t="s">
        <v>880</v>
      </c>
      <c r="Y182" s="1" t="s">
        <v>712</v>
      </c>
      <c r="Z182" s="1" t="s">
        <v>713</v>
      </c>
    </row>
    <row r="183" customFormat="false" ht="14.25" hidden="false" customHeight="false" outlineLevel="0" collapsed="false">
      <c r="A183" s="1" t="s">
        <v>881</v>
      </c>
      <c r="B183" s="1" t="n">
        <v>513.894726846495</v>
      </c>
      <c r="C183" s="1" t="n">
        <v>352.79913323626</v>
      </c>
      <c r="D183" s="1" t="n">
        <v>674.990320456731</v>
      </c>
      <c r="E183" s="1" t="n">
        <v>1.91324257025515</v>
      </c>
      <c r="F183" s="1" t="n">
        <v>0.936019797217082</v>
      </c>
      <c r="G183" s="1" t="n">
        <v>0.0415700445642401</v>
      </c>
      <c r="H183" s="1" t="n">
        <v>0.956633918619839</v>
      </c>
      <c r="I183" s="1" t="s">
        <v>56</v>
      </c>
      <c r="J183" s="1" t="n">
        <v>5117</v>
      </c>
      <c r="K183" s="2" t="s">
        <v>882</v>
      </c>
      <c r="L183" s="2" t="n">
        <v>5.61468E-010</v>
      </c>
      <c r="M183" s="2" t="s">
        <v>883</v>
      </c>
      <c r="N183" s="2" t="n">
        <v>2E-044</v>
      </c>
      <c r="O183" s="1" t="s">
        <v>884</v>
      </c>
      <c r="P183" s="2" t="s">
        <v>885</v>
      </c>
      <c r="Q183" s="2" t="n">
        <v>5E-045</v>
      </c>
      <c r="R183" s="1" t="s">
        <v>886</v>
      </c>
      <c r="S183" s="1" t="s">
        <v>887</v>
      </c>
      <c r="T183" s="1" t="s">
        <v>888</v>
      </c>
      <c r="U183" s="1" t="n">
        <v>2</v>
      </c>
      <c r="V183" s="1" t="s">
        <v>889</v>
      </c>
      <c r="W183" s="1" t="s">
        <v>890</v>
      </c>
      <c r="X183" s="1" t="s">
        <v>891</v>
      </c>
    </row>
    <row r="184" customFormat="false" ht="14.25" hidden="false" customHeight="false" outlineLevel="0" collapsed="false">
      <c r="A184" s="1" t="s">
        <v>892</v>
      </c>
      <c r="B184" s="1" t="n">
        <v>338.034803827048</v>
      </c>
      <c r="C184" s="1" t="n">
        <v>85.4530772544574</v>
      </c>
      <c r="D184" s="1" t="n">
        <v>590.616530399639</v>
      </c>
      <c r="E184" s="1" t="n">
        <v>6.91158878504673</v>
      </c>
      <c r="F184" s="1" t="n">
        <v>2.7890173848304</v>
      </c>
      <c r="G184" s="2" t="n">
        <v>1.76380123468204E-006</v>
      </c>
      <c r="H184" s="1" t="n">
        <v>0.000496442209053969</v>
      </c>
      <c r="I184" s="1" t="s">
        <v>56</v>
      </c>
      <c r="J184" s="1" t="n">
        <v>4929</v>
      </c>
      <c r="K184" s="2"/>
      <c r="M184" s="2" t="s">
        <v>893</v>
      </c>
      <c r="N184" s="2" t="n">
        <v>7E-011</v>
      </c>
      <c r="O184" s="1" t="s">
        <v>894</v>
      </c>
      <c r="P184" s="2" t="s">
        <v>895</v>
      </c>
      <c r="Q184" s="2" t="n">
        <v>2E-011</v>
      </c>
      <c r="R184" s="1" t="s">
        <v>896</v>
      </c>
    </row>
    <row r="185" customFormat="false" ht="14.25" hidden="false" customHeight="false" outlineLevel="0" collapsed="false">
      <c r="A185" s="1" t="s">
        <v>897</v>
      </c>
      <c r="B185" s="1" t="n">
        <v>16.3752739363582</v>
      </c>
      <c r="C185" s="1" t="n">
        <v>2.4415164929845</v>
      </c>
      <c r="D185" s="1" t="n">
        <v>30.3090313797318</v>
      </c>
      <c r="E185" s="1" t="n">
        <v>12.4140186915888</v>
      </c>
      <c r="F185" s="1" t="n">
        <v>3.63389831816349</v>
      </c>
      <c r="G185" s="1" t="n">
        <v>0.0253510756287621</v>
      </c>
      <c r="H185" s="1" t="n">
        <v>0.79281697201402</v>
      </c>
      <c r="I185" s="1" t="s">
        <v>56</v>
      </c>
      <c r="J185" s="1" t="n">
        <v>3384</v>
      </c>
      <c r="K185" s="1" t="s">
        <v>898</v>
      </c>
      <c r="L185" s="2" t="n">
        <v>2.06995E-056</v>
      </c>
      <c r="M185" s="1" t="s">
        <v>899</v>
      </c>
      <c r="N185" s="2" t="n">
        <v>7E-173</v>
      </c>
      <c r="O185" s="1" t="s">
        <v>900</v>
      </c>
      <c r="P185" s="1" t="s">
        <v>901</v>
      </c>
      <c r="Q185" s="2" t="n">
        <v>8E-104</v>
      </c>
      <c r="R185" s="1" t="s">
        <v>902</v>
      </c>
    </row>
    <row r="186" customFormat="false" ht="14.25" hidden="false" customHeight="false" outlineLevel="0" collapsed="false">
      <c r="A186" s="1" t="s">
        <v>903</v>
      </c>
      <c r="B186" s="1" t="n">
        <v>1191.11093453585</v>
      </c>
      <c r="C186" s="1" t="n">
        <v>861.855322023527</v>
      </c>
      <c r="D186" s="1" t="n">
        <v>1520.36654704817</v>
      </c>
      <c r="E186" s="1" t="n">
        <v>1.76406237589685</v>
      </c>
      <c r="F186" s="1" t="n">
        <v>0.818901574390934</v>
      </c>
      <c r="G186" s="1" t="n">
        <v>0.0171726650154324</v>
      </c>
      <c r="H186" s="1" t="n">
        <v>0.648039760081201</v>
      </c>
      <c r="I186" s="1" t="s">
        <v>56</v>
      </c>
      <c r="J186" s="1" t="n">
        <v>2399</v>
      </c>
      <c r="K186" s="1" t="s">
        <v>904</v>
      </c>
      <c r="L186" s="2" t="n">
        <v>1.58886E-034</v>
      </c>
      <c r="M186" s="1" t="s">
        <v>905</v>
      </c>
      <c r="N186" s="1" t="n">
        <v>0</v>
      </c>
      <c r="O186" s="1" t="s">
        <v>906</v>
      </c>
      <c r="P186" s="1" t="s">
        <v>907</v>
      </c>
      <c r="Q186" s="2" t="n">
        <v>1E-043</v>
      </c>
      <c r="R186" s="1" t="s">
        <v>908</v>
      </c>
      <c r="Y186" s="1" t="s">
        <v>909</v>
      </c>
      <c r="Z186" s="1" t="s">
        <v>910</v>
      </c>
    </row>
    <row r="187" customFormat="false" ht="14.25" hidden="false" customHeight="false" outlineLevel="0" collapsed="false">
      <c r="A187" s="1" t="s">
        <v>911</v>
      </c>
      <c r="B187" s="1" t="n">
        <v>509.14974222298</v>
      </c>
      <c r="C187" s="1" t="n">
        <v>864.296838516512</v>
      </c>
      <c r="D187" s="1" t="n">
        <v>154.002645929448</v>
      </c>
      <c r="E187" s="1" t="n">
        <v>0.178182586197793</v>
      </c>
      <c r="F187" s="1" t="n">
        <v>-2.48857174587082</v>
      </c>
      <c r="G187" s="2" t="n">
        <v>2.38653909408098E-007</v>
      </c>
      <c r="H187" s="2" t="n">
        <v>9.19194373183402E-005</v>
      </c>
      <c r="I187" s="1" t="s">
        <v>27</v>
      </c>
      <c r="J187" s="1" t="n">
        <v>2024</v>
      </c>
      <c r="K187" s="1" t="s">
        <v>904</v>
      </c>
      <c r="L187" s="2" t="n">
        <v>6.46618E-035</v>
      </c>
      <c r="M187" s="2" t="s">
        <v>905</v>
      </c>
      <c r="N187" s="1" t="n">
        <v>0</v>
      </c>
      <c r="O187" s="1" t="s">
        <v>906</v>
      </c>
      <c r="P187" s="2" t="s">
        <v>907</v>
      </c>
      <c r="Q187" s="2" t="n">
        <v>4E-044</v>
      </c>
      <c r="R187" s="1" t="s">
        <v>908</v>
      </c>
      <c r="Y187" s="1" t="s">
        <v>909</v>
      </c>
      <c r="Z187" s="1" t="s">
        <v>910</v>
      </c>
    </row>
    <row r="188" customFormat="false" ht="14.25" hidden="false" customHeight="false" outlineLevel="0" collapsed="false">
      <c r="A188" s="1" t="s">
        <v>912</v>
      </c>
      <c r="B188" s="1" t="n">
        <v>2469.90996072324</v>
      </c>
      <c r="C188" s="1" t="n">
        <v>1586.98572043992</v>
      </c>
      <c r="D188" s="1" t="n">
        <v>3352.83420100655</v>
      </c>
      <c r="E188" s="1" t="n">
        <v>2.11270596693027</v>
      </c>
      <c r="F188" s="1" t="n">
        <v>1.07909199606181</v>
      </c>
      <c r="G188" s="1" t="n">
        <v>0.000695630540795402</v>
      </c>
      <c r="H188" s="1" t="n">
        <v>0.0783172968852424</v>
      </c>
      <c r="I188" s="1" t="s">
        <v>56</v>
      </c>
      <c r="J188" s="1" t="n">
        <v>7002</v>
      </c>
      <c r="M188" s="2" t="s">
        <v>913</v>
      </c>
      <c r="N188" s="2" t="n">
        <v>1E-048</v>
      </c>
      <c r="O188" s="1" t="s">
        <v>914</v>
      </c>
      <c r="P188" s="2" t="s">
        <v>915</v>
      </c>
      <c r="Q188" s="2" t="n">
        <v>3E-049</v>
      </c>
      <c r="R188" s="1" t="s">
        <v>916</v>
      </c>
      <c r="S188" s="1" t="s">
        <v>917</v>
      </c>
      <c r="T188" s="1" t="s">
        <v>918</v>
      </c>
      <c r="U188" s="1" t="n">
        <v>2</v>
      </c>
      <c r="V188" s="1" t="s">
        <v>919</v>
      </c>
      <c r="W188" s="1" t="s">
        <v>920</v>
      </c>
      <c r="X188" s="1" t="s">
        <v>921</v>
      </c>
    </row>
    <row r="189" customFormat="false" ht="14.25" hidden="false" customHeight="false" outlineLevel="0" collapsed="false">
      <c r="A189" s="1" t="s">
        <v>922</v>
      </c>
      <c r="B189" s="1" t="n">
        <v>406.325389210494</v>
      </c>
      <c r="C189" s="1" t="n">
        <v>244.15164929845</v>
      </c>
      <c r="D189" s="1" t="n">
        <v>568.499129122538</v>
      </c>
      <c r="E189" s="1" t="n">
        <v>2.32846728971963</v>
      </c>
      <c r="F189" s="1" t="n">
        <v>1.21938061533808</v>
      </c>
      <c r="G189" s="1" t="n">
        <v>0.0171795180999936</v>
      </c>
      <c r="H189" s="1" t="n">
        <v>0.648039760081201</v>
      </c>
      <c r="I189" s="1" t="s">
        <v>56</v>
      </c>
      <c r="J189" s="1" t="n">
        <v>7057</v>
      </c>
      <c r="K189" s="1" t="s">
        <v>923</v>
      </c>
      <c r="L189" s="2" t="n">
        <v>5.3897E-063</v>
      </c>
      <c r="M189" s="2" t="s">
        <v>924</v>
      </c>
      <c r="N189" s="2" t="n">
        <v>1E-104</v>
      </c>
      <c r="O189" s="1" t="s">
        <v>925</v>
      </c>
      <c r="P189" s="2" t="s">
        <v>926</v>
      </c>
      <c r="Q189" s="2" t="n">
        <v>2E-105</v>
      </c>
      <c r="R189" s="1" t="s">
        <v>927</v>
      </c>
      <c r="Y189" s="1" t="s">
        <v>928</v>
      </c>
      <c r="Z189" s="1" t="s">
        <v>929</v>
      </c>
    </row>
    <row r="190" customFormat="false" ht="14.25" hidden="false" customHeight="false" outlineLevel="0" collapsed="false">
      <c r="A190" s="1" t="s">
        <v>930</v>
      </c>
      <c r="B190" s="1" t="n">
        <v>3392.00684997226</v>
      </c>
      <c r="C190" s="1" t="n">
        <v>4239.69339006758</v>
      </c>
      <c r="D190" s="1" t="n">
        <v>2544.32030987695</v>
      </c>
      <c r="E190" s="1" t="n">
        <v>0.600118941581385</v>
      </c>
      <c r="F190" s="1" t="n">
        <v>-0.736679628460249</v>
      </c>
      <c r="G190" s="1" t="n">
        <v>0.0196643157852281</v>
      </c>
      <c r="H190" s="1" t="n">
        <v>0.690582169645765</v>
      </c>
      <c r="I190" s="1" t="s">
        <v>27</v>
      </c>
      <c r="J190" s="1" t="n">
        <v>736</v>
      </c>
      <c r="M190" s="2" t="s">
        <v>931</v>
      </c>
      <c r="N190" s="2" t="n">
        <v>3E-010</v>
      </c>
      <c r="O190" s="1" t="s">
        <v>932</v>
      </c>
      <c r="P190" s="2"/>
    </row>
    <row r="191" customFormat="false" ht="14.25" hidden="false" customHeight="false" outlineLevel="0" collapsed="false">
      <c r="A191" s="1" t="s">
        <v>933</v>
      </c>
      <c r="B191" s="1" t="n">
        <v>199.000707611599</v>
      </c>
      <c r="C191" s="1" t="n">
        <v>17.0906154508915</v>
      </c>
      <c r="D191" s="1" t="n">
        <v>380.910799772306</v>
      </c>
      <c r="E191" s="1" t="n">
        <v>22.2877169559413</v>
      </c>
      <c r="F191" s="1" t="n">
        <v>4.47817693647233</v>
      </c>
      <c r="G191" s="2" t="n">
        <v>5.94547943870503E-009</v>
      </c>
      <c r="H191" s="2" t="n">
        <v>3.62575154437028E-006</v>
      </c>
      <c r="I191" s="1" t="s">
        <v>56</v>
      </c>
      <c r="J191" s="1" t="n">
        <v>1742</v>
      </c>
      <c r="M191" s="1" t="s">
        <v>934</v>
      </c>
      <c r="N191" s="2" t="n">
        <v>6E-027</v>
      </c>
      <c r="O191" s="1" t="s">
        <v>935</v>
      </c>
      <c r="S191" s="1" t="s">
        <v>82</v>
      </c>
      <c r="T191" s="1" t="s">
        <v>83</v>
      </c>
      <c r="U191" s="1" t="n">
        <v>1</v>
      </c>
      <c r="V191" s="1" t="s">
        <v>936</v>
      </c>
      <c r="W191" s="1" t="s">
        <v>937</v>
      </c>
      <c r="X191" s="1" t="s">
        <v>938</v>
      </c>
    </row>
    <row r="192" customFormat="false" ht="14.25" hidden="false" customHeight="false" outlineLevel="0" collapsed="false">
      <c r="A192" s="1" t="s">
        <v>939</v>
      </c>
      <c r="B192" s="1" t="n">
        <v>1794.52260861251</v>
      </c>
      <c r="C192" s="1" t="n">
        <v>2271.83109672207</v>
      </c>
      <c r="D192" s="1" t="n">
        <v>1317.21412050294</v>
      </c>
      <c r="E192" s="1" t="n">
        <v>0.579802839393955</v>
      </c>
      <c r="F192" s="1" t="n">
        <v>-0.786365696345681</v>
      </c>
      <c r="G192" s="1" t="n">
        <v>0.0144633802757874</v>
      </c>
      <c r="H192" s="1" t="n">
        <v>0.597983146091595</v>
      </c>
      <c r="I192" s="1" t="s">
        <v>27</v>
      </c>
      <c r="J192" s="1" t="n">
        <v>1856</v>
      </c>
      <c r="K192" s="3" t="s">
        <v>940</v>
      </c>
      <c r="L192" s="2" t="n">
        <v>3.49721E-046</v>
      </c>
      <c r="M192" s="1" t="s">
        <v>941</v>
      </c>
      <c r="N192" s="2" t="n">
        <v>7E-082</v>
      </c>
      <c r="O192" s="1" t="s">
        <v>942</v>
      </c>
      <c r="P192" s="1" t="s">
        <v>943</v>
      </c>
      <c r="Q192" s="2" t="n">
        <v>3E-086</v>
      </c>
      <c r="R192" s="1" t="s">
        <v>944</v>
      </c>
    </row>
    <row r="193" customFormat="false" ht="14.25" hidden="false" customHeight="false" outlineLevel="0" collapsed="false">
      <c r="A193" s="1" t="s">
        <v>945</v>
      </c>
      <c r="B193" s="1" t="n">
        <v>2370.43185438081</v>
      </c>
      <c r="C193" s="1" t="n">
        <v>1696.85396262423</v>
      </c>
      <c r="D193" s="1" t="n">
        <v>3044.00974613739</v>
      </c>
      <c r="E193" s="1" t="n">
        <v>1.79391380353661</v>
      </c>
      <c r="F193" s="1" t="n">
        <v>0.843110571306325</v>
      </c>
      <c r="G193" s="1" t="n">
        <v>0.00786727466465179</v>
      </c>
      <c r="H193" s="1" t="n">
        <v>0.399810527749457</v>
      </c>
      <c r="I193" s="1" t="s">
        <v>56</v>
      </c>
      <c r="J193" s="1" t="n">
        <v>6252</v>
      </c>
      <c r="M193" s="2" t="s">
        <v>946</v>
      </c>
      <c r="N193" s="2" t="n">
        <v>2E-035</v>
      </c>
      <c r="O193" s="1" t="s">
        <v>947</v>
      </c>
      <c r="P193" s="2" t="s">
        <v>948</v>
      </c>
      <c r="Q193" s="2" t="n">
        <v>2E-032</v>
      </c>
      <c r="R193" s="1" t="s">
        <v>949</v>
      </c>
    </row>
    <row r="194" customFormat="false" ht="14.25" hidden="false" customHeight="false" outlineLevel="0" collapsed="false">
      <c r="A194" s="1" t="s">
        <v>950</v>
      </c>
      <c r="B194" s="1" t="n">
        <v>674.379941333485</v>
      </c>
      <c r="C194" s="1" t="n">
        <v>437.031452244225</v>
      </c>
      <c r="D194" s="1" t="n">
        <v>911.728430422744</v>
      </c>
      <c r="E194" s="1" t="n">
        <v>2.08618493186446</v>
      </c>
      <c r="F194" s="1" t="n">
        <v>1.06086705261225</v>
      </c>
      <c r="G194" s="1" t="n">
        <v>0.00973648757336519</v>
      </c>
      <c r="H194" s="1" t="n">
        <v>0.468255852728886</v>
      </c>
      <c r="I194" s="1" t="s">
        <v>56</v>
      </c>
      <c r="J194" s="1" t="n">
        <v>4933</v>
      </c>
      <c r="M194" s="1" t="s">
        <v>951</v>
      </c>
      <c r="N194" s="2" t="n">
        <v>6E-023</v>
      </c>
      <c r="O194" s="1" t="s">
        <v>952</v>
      </c>
      <c r="P194" s="1" t="s">
        <v>953</v>
      </c>
      <c r="Q194" s="2" t="n">
        <v>2E-022</v>
      </c>
      <c r="R194" s="1" t="s">
        <v>954</v>
      </c>
    </row>
    <row r="195" customFormat="false" ht="14.25" hidden="false" customHeight="false" outlineLevel="0" collapsed="false">
      <c r="A195" s="1" t="s">
        <v>955</v>
      </c>
      <c r="B195" s="1" t="n">
        <v>2919.72172500223</v>
      </c>
      <c r="C195" s="1" t="n">
        <v>2185.15726122112</v>
      </c>
      <c r="D195" s="1" t="n">
        <v>3654.28618878334</v>
      </c>
      <c r="E195" s="1" t="n">
        <v>1.67232182947841</v>
      </c>
      <c r="F195" s="1" t="n">
        <v>0.741852513156498</v>
      </c>
      <c r="G195" s="1" t="n">
        <v>0.0189012029379102</v>
      </c>
      <c r="H195" s="1" t="n">
        <v>0.681374399505551</v>
      </c>
      <c r="I195" s="1" t="s">
        <v>56</v>
      </c>
      <c r="J195" s="1" t="n">
        <v>13051</v>
      </c>
      <c r="K195" s="1" t="s">
        <v>956</v>
      </c>
      <c r="L195" s="2" t="n">
        <v>7.01166E-155</v>
      </c>
      <c r="M195" s="1" t="s">
        <v>957</v>
      </c>
      <c r="N195" s="1" t="n">
        <v>0</v>
      </c>
      <c r="O195" s="1" t="s">
        <v>958</v>
      </c>
      <c r="P195" s="1" t="s">
        <v>959</v>
      </c>
      <c r="Q195" s="2" t="n">
        <v>3E-120</v>
      </c>
      <c r="R195" s="1" t="s">
        <v>960</v>
      </c>
      <c r="Y195" s="1" t="s">
        <v>961</v>
      </c>
      <c r="Z195" s="1" t="s">
        <v>962</v>
      </c>
    </row>
    <row r="196" customFormat="false" ht="14.25" hidden="false" customHeight="false" outlineLevel="0" collapsed="false">
      <c r="A196" s="1" t="s">
        <v>963</v>
      </c>
      <c r="B196" s="1" t="n">
        <v>2502.83506561625</v>
      </c>
      <c r="C196" s="1" t="n">
        <v>3228.905561972</v>
      </c>
      <c r="D196" s="1" t="n">
        <v>1776.7645692605</v>
      </c>
      <c r="E196" s="1" t="n">
        <v>0.550268360334258</v>
      </c>
      <c r="F196" s="1" t="n">
        <v>-0.861792716794572</v>
      </c>
      <c r="G196" s="1" t="n">
        <v>0.00652740414188401</v>
      </c>
      <c r="H196" s="1" t="n">
        <v>0.379107488177041</v>
      </c>
      <c r="I196" s="1" t="s">
        <v>27</v>
      </c>
      <c r="J196" s="1" t="n">
        <v>1647</v>
      </c>
      <c r="K196" s="2"/>
    </row>
    <row r="197" customFormat="false" ht="14.25" hidden="false" customHeight="false" outlineLevel="0" collapsed="false">
      <c r="A197" s="1" t="s">
        <v>964</v>
      </c>
      <c r="B197" s="1" t="n">
        <v>1925.77465623046</v>
      </c>
      <c r="C197" s="1" t="n">
        <v>1463.68913754421</v>
      </c>
      <c r="D197" s="1" t="n">
        <v>2387.86017491671</v>
      </c>
      <c r="E197" s="1" t="n">
        <v>1.63139843950956</v>
      </c>
      <c r="F197" s="1" t="n">
        <v>0.706109177208177</v>
      </c>
      <c r="G197" s="1" t="n">
        <v>0.0271940925070258</v>
      </c>
      <c r="H197" s="1" t="n">
        <v>0.815562595860614</v>
      </c>
      <c r="I197" s="1" t="s">
        <v>56</v>
      </c>
      <c r="J197" s="1" t="n">
        <v>7906</v>
      </c>
      <c r="K197" s="2"/>
      <c r="M197" s="2"/>
      <c r="P197" s="2"/>
    </row>
    <row r="198" customFormat="false" ht="14.25" hidden="false" customHeight="false" outlineLevel="0" collapsed="false">
      <c r="A198" s="1" t="s">
        <v>965</v>
      </c>
      <c r="B198" s="1" t="n">
        <v>678.203082346565</v>
      </c>
      <c r="C198" s="1" t="n">
        <v>457.784342434593</v>
      </c>
      <c r="D198" s="1" t="n">
        <v>898.621822258536</v>
      </c>
      <c r="E198" s="1" t="n">
        <v>1.96298068535826</v>
      </c>
      <c r="F198" s="1" t="n">
        <v>0.973045977554492</v>
      </c>
      <c r="G198" s="1" t="n">
        <v>0.0173083969623041</v>
      </c>
      <c r="H198" s="1" t="n">
        <v>0.64955307164175</v>
      </c>
      <c r="I198" s="1" t="s">
        <v>56</v>
      </c>
      <c r="J198" s="1" t="n">
        <v>6054</v>
      </c>
    </row>
    <row r="199" customFormat="false" ht="14.25" hidden="false" customHeight="false" outlineLevel="0" collapsed="false">
      <c r="A199" s="1" t="s">
        <v>966</v>
      </c>
      <c r="B199" s="1" t="n">
        <v>52.5245496747758</v>
      </c>
      <c r="C199" s="1" t="n">
        <v>95.2191432263954</v>
      </c>
      <c r="D199" s="1" t="n">
        <v>9.82995612315627</v>
      </c>
      <c r="E199" s="1" t="n">
        <v>0.103235082674335</v>
      </c>
      <c r="F199" s="1" t="n">
        <v>-3.27599476560655</v>
      </c>
      <c r="G199" s="1" t="n">
        <v>0.0013544186108805</v>
      </c>
      <c r="H199" s="1" t="n">
        <v>0.132155138592313</v>
      </c>
      <c r="I199" s="1" t="s">
        <v>27</v>
      </c>
      <c r="J199" s="1" t="n">
        <v>237</v>
      </c>
    </row>
    <row r="200" customFormat="false" ht="14.25" hidden="false" customHeight="false" outlineLevel="0" collapsed="false">
      <c r="A200" s="1" t="s">
        <v>967</v>
      </c>
      <c r="B200" s="1" t="n">
        <v>20.5680651100582</v>
      </c>
      <c r="C200" s="1" t="n">
        <v>35.4019891482752</v>
      </c>
      <c r="D200" s="1" t="n">
        <v>5.73414107184116</v>
      </c>
      <c r="E200" s="1" t="n">
        <v>0.161972284885595</v>
      </c>
      <c r="F200" s="1" t="n">
        <v>-2.62618112053543</v>
      </c>
      <c r="G200" s="1" t="n">
        <v>0.046834977960579</v>
      </c>
      <c r="H200" s="1" t="n">
        <v>1</v>
      </c>
      <c r="I200" s="1" t="s">
        <v>27</v>
      </c>
      <c r="J200" s="1" t="n">
        <v>369</v>
      </c>
      <c r="K200" s="2"/>
      <c r="P200" s="2"/>
    </row>
    <row r="201" customFormat="false" ht="14.25" hidden="false" customHeight="false" outlineLevel="0" collapsed="false">
      <c r="A201" s="1" t="s">
        <v>968</v>
      </c>
      <c r="B201" s="1" t="n">
        <v>90.4798630806675</v>
      </c>
      <c r="C201" s="1" t="n">
        <v>136.724923607132</v>
      </c>
      <c r="D201" s="1" t="n">
        <v>44.2348025542032</v>
      </c>
      <c r="E201" s="1" t="n">
        <v>0.323531375166889</v>
      </c>
      <c r="F201" s="1" t="n">
        <v>-1.62802246735959</v>
      </c>
      <c r="G201" s="1" t="n">
        <v>0.0445084455727399</v>
      </c>
      <c r="H201" s="1" t="n">
        <v>0.990008524927996</v>
      </c>
      <c r="I201" s="1" t="s">
        <v>27</v>
      </c>
      <c r="J201" s="1" t="n">
        <v>2176</v>
      </c>
      <c r="K201" s="2" t="s">
        <v>969</v>
      </c>
      <c r="L201" s="2" t="n">
        <v>2.5183E-022</v>
      </c>
      <c r="M201" s="2" t="s">
        <v>970</v>
      </c>
      <c r="N201" s="2" t="n">
        <v>5E-071</v>
      </c>
      <c r="O201" s="1" t="s">
        <v>971</v>
      </c>
      <c r="P201" s="2" t="s">
        <v>972</v>
      </c>
      <c r="Q201" s="2" t="n">
        <v>3E-026</v>
      </c>
      <c r="R201" s="1" t="s">
        <v>973</v>
      </c>
      <c r="Y201" s="1" t="s">
        <v>974</v>
      </c>
      <c r="Z201" s="1" t="s">
        <v>975</v>
      </c>
    </row>
    <row r="202" customFormat="false" ht="14.25" hidden="false" customHeight="false" outlineLevel="0" collapsed="false">
      <c r="A202" s="1" t="s">
        <v>976</v>
      </c>
      <c r="B202" s="1" t="n">
        <v>3022.85868339747</v>
      </c>
      <c r="C202" s="1" t="n">
        <v>2334.08976729318</v>
      </c>
      <c r="D202" s="1" t="n">
        <v>3711.62759950176</v>
      </c>
      <c r="E202" s="1" t="n">
        <v>1.59018202792007</v>
      </c>
      <c r="F202" s="1" t="n">
        <v>0.669191920067183</v>
      </c>
      <c r="G202" s="1" t="n">
        <v>0.0340521530455984</v>
      </c>
      <c r="H202" s="1" t="n">
        <v>0.886415988786834</v>
      </c>
      <c r="I202" s="1" t="s">
        <v>56</v>
      </c>
      <c r="J202" s="1" t="n">
        <v>3968</v>
      </c>
    </row>
    <row r="203" customFormat="false" ht="14.25" hidden="false" customHeight="false" outlineLevel="0" collapsed="false">
      <c r="A203" s="1" t="s">
        <v>977</v>
      </c>
      <c r="B203" s="1" t="n">
        <v>1176.08534004398</v>
      </c>
      <c r="C203" s="1" t="n">
        <v>885.04972870688</v>
      </c>
      <c r="D203" s="1" t="n">
        <v>1467.12095138107</v>
      </c>
      <c r="E203" s="1" t="n">
        <v>1.65767064131486</v>
      </c>
      <c r="F203" s="1" t="n">
        <v>0.729157389618207</v>
      </c>
      <c r="G203" s="1" t="n">
        <v>0.0341581455094134</v>
      </c>
      <c r="H203" s="1" t="n">
        <v>0.886415988786834</v>
      </c>
      <c r="I203" s="1" t="s">
        <v>56</v>
      </c>
      <c r="J203" s="1" t="n">
        <v>11884</v>
      </c>
      <c r="M203" s="1" t="s">
        <v>978</v>
      </c>
      <c r="N203" s="2" t="n">
        <v>2E-144</v>
      </c>
      <c r="O203" s="1" t="s">
        <v>979</v>
      </c>
      <c r="P203" s="1" t="s">
        <v>980</v>
      </c>
      <c r="Q203" s="2" t="n">
        <v>5E-145</v>
      </c>
      <c r="R203" s="1" t="s">
        <v>630</v>
      </c>
    </row>
    <row r="204" customFormat="false" ht="14.25" hidden="false" customHeight="false" outlineLevel="0" collapsed="false">
      <c r="A204" s="1" t="s">
        <v>981</v>
      </c>
      <c r="B204" s="1" t="n">
        <v>1950.97703909496</v>
      </c>
      <c r="C204" s="1" t="n">
        <v>1522.28553337583</v>
      </c>
      <c r="D204" s="1" t="n">
        <v>2379.66854481408</v>
      </c>
      <c r="E204" s="1" t="n">
        <v>1.56322088901213</v>
      </c>
      <c r="F204" s="1" t="n">
        <v>0.644521650996763</v>
      </c>
      <c r="G204" s="1" t="n">
        <v>0.0434695584864488</v>
      </c>
      <c r="H204" s="1" t="n">
        <v>0.978800704627176</v>
      </c>
      <c r="I204" s="1" t="s">
        <v>56</v>
      </c>
      <c r="J204" s="1" t="n">
        <v>2362</v>
      </c>
      <c r="M204" s="2"/>
      <c r="P204" s="2"/>
    </row>
    <row r="205" customFormat="false" ht="14.25" hidden="false" customHeight="false" outlineLevel="0" collapsed="false">
      <c r="A205" s="1" t="s">
        <v>982</v>
      </c>
      <c r="B205" s="1" t="n">
        <v>15549.9284130692</v>
      </c>
      <c r="C205" s="1" t="n">
        <v>19607.8189551585</v>
      </c>
      <c r="D205" s="1" t="n">
        <v>11492.0378709799</v>
      </c>
      <c r="E205" s="1" t="n">
        <v>0.586094654242846</v>
      </c>
      <c r="F205" s="1" t="n">
        <v>-0.77079441628221</v>
      </c>
      <c r="G205" s="1" t="n">
        <v>0.0158197640856343</v>
      </c>
      <c r="H205" s="1" t="n">
        <v>0.625778559884714</v>
      </c>
      <c r="I205" s="1" t="s">
        <v>27</v>
      </c>
      <c r="J205" s="1" t="n">
        <v>780</v>
      </c>
    </row>
    <row r="206" customFormat="false" ht="14.25" hidden="false" customHeight="false" outlineLevel="0" collapsed="false">
      <c r="A206" s="1" t="s">
        <v>983</v>
      </c>
      <c r="B206" s="1" t="n">
        <v>1058.65296031365</v>
      </c>
      <c r="C206" s="1" t="n">
        <v>723.909640169903</v>
      </c>
      <c r="D206" s="1" t="n">
        <v>1393.3962804574</v>
      </c>
      <c r="E206" s="1" t="n">
        <v>1.92482072780571</v>
      </c>
      <c r="F206" s="1" t="n">
        <v>0.944724083651923</v>
      </c>
      <c r="G206" s="1" t="n">
        <v>0.00765264050023741</v>
      </c>
      <c r="H206" s="1" t="n">
        <v>0.397201359207185</v>
      </c>
      <c r="I206" s="1" t="s">
        <v>56</v>
      </c>
      <c r="J206" s="1" t="n">
        <v>5275</v>
      </c>
      <c r="K206" s="2"/>
      <c r="M206" s="2" t="s">
        <v>984</v>
      </c>
      <c r="N206" s="2" t="n">
        <v>3E-043</v>
      </c>
      <c r="O206" s="1" t="s">
        <v>985</v>
      </c>
      <c r="P206" s="2"/>
    </row>
    <row r="207" customFormat="false" ht="14.25" hidden="false" customHeight="false" outlineLevel="0" collapsed="false">
      <c r="A207" s="1" t="s">
        <v>986</v>
      </c>
      <c r="B207" s="1" t="n">
        <v>9.76606597193799</v>
      </c>
      <c r="C207" s="1" t="n">
        <v>19.532131943876</v>
      </c>
      <c r="D207" s="1" t="n">
        <v>0</v>
      </c>
      <c r="E207" s="1" t="n">
        <v>0</v>
      </c>
      <c r="F207" s="1" t="e">
        <f aca="false">-#NAME?</f>
        <v>#NAME?</v>
      </c>
      <c r="G207" s="1" t="n">
        <v>0.00772090273776231</v>
      </c>
      <c r="H207" s="1" t="n">
        <v>0.397898353767216</v>
      </c>
      <c r="I207" s="1" t="s">
        <v>27</v>
      </c>
      <c r="J207" s="1" t="n">
        <v>2810</v>
      </c>
      <c r="K207" s="1" t="s">
        <v>987</v>
      </c>
      <c r="L207" s="2" t="n">
        <v>7.06671E-034</v>
      </c>
      <c r="M207" s="2" t="s">
        <v>988</v>
      </c>
      <c r="N207" s="1" t="n">
        <v>0</v>
      </c>
      <c r="O207" s="1" t="s">
        <v>989</v>
      </c>
      <c r="P207" s="2" t="s">
        <v>990</v>
      </c>
      <c r="Q207" s="2" t="n">
        <v>3E-142</v>
      </c>
      <c r="R207" s="1" t="s">
        <v>991</v>
      </c>
      <c r="Y207" s="1" t="s">
        <v>992</v>
      </c>
      <c r="Z207" s="1" t="s">
        <v>993</v>
      </c>
    </row>
    <row r="208" customFormat="false" ht="14.25" hidden="false" customHeight="false" outlineLevel="0" collapsed="false">
      <c r="A208" s="1" t="s">
        <v>994</v>
      </c>
      <c r="B208" s="1" t="n">
        <v>549.673211528735</v>
      </c>
      <c r="C208" s="1" t="n">
        <v>371.110506933643</v>
      </c>
      <c r="D208" s="1" t="n">
        <v>728.235916123827</v>
      </c>
      <c r="E208" s="1" t="n">
        <v>1.96231554353173</v>
      </c>
      <c r="F208" s="1" t="n">
        <v>0.972557047920727</v>
      </c>
      <c r="G208" s="1" t="n">
        <v>0.0292799893862813</v>
      </c>
      <c r="H208" s="1" t="n">
        <v>0.840278283642379</v>
      </c>
      <c r="I208" s="1" t="s">
        <v>56</v>
      </c>
      <c r="J208" s="1" t="n">
        <v>2616</v>
      </c>
      <c r="K208" s="1" t="s">
        <v>995</v>
      </c>
      <c r="L208" s="2" t="n">
        <v>3.90598E-037</v>
      </c>
      <c r="M208" s="2" t="s">
        <v>996</v>
      </c>
      <c r="N208" s="2" t="n">
        <v>7E-086</v>
      </c>
      <c r="O208" s="1" t="s">
        <v>997</v>
      </c>
      <c r="P208" s="2" t="s">
        <v>998</v>
      </c>
      <c r="Q208" s="2" t="n">
        <v>5E-085</v>
      </c>
      <c r="R208" s="1" t="s">
        <v>999</v>
      </c>
      <c r="Y208" s="1" t="s">
        <v>1000</v>
      </c>
      <c r="Z208" s="1" t="s">
        <v>1001</v>
      </c>
    </row>
    <row r="209" customFormat="false" ht="14.25" hidden="false" customHeight="false" outlineLevel="0" collapsed="false">
      <c r="A209" s="1" t="s">
        <v>1002</v>
      </c>
      <c r="B209" s="1" t="n">
        <v>1497.3067660406</v>
      </c>
      <c r="C209" s="1" t="n">
        <v>1164.6033671536</v>
      </c>
      <c r="D209" s="1" t="n">
        <v>1830.01016492759</v>
      </c>
      <c r="E209" s="1" t="n">
        <v>1.57135915672329</v>
      </c>
      <c r="F209" s="1" t="n">
        <v>0.652012967012346</v>
      </c>
      <c r="G209" s="1" t="n">
        <v>0.0471835054990919</v>
      </c>
      <c r="H209" s="1" t="n">
        <v>1</v>
      </c>
      <c r="I209" s="1" t="s">
        <v>56</v>
      </c>
      <c r="J209" s="1" t="n">
        <v>4798</v>
      </c>
      <c r="M209" s="2" t="s">
        <v>1003</v>
      </c>
      <c r="N209" s="2" t="n">
        <v>2E-025</v>
      </c>
      <c r="O209" s="1" t="s">
        <v>1004</v>
      </c>
      <c r="P209" s="2" t="s">
        <v>308</v>
      </c>
      <c r="Q209" s="2" t="n">
        <v>5E-022</v>
      </c>
      <c r="R209" s="1" t="s">
        <v>309</v>
      </c>
    </row>
    <row r="210" customFormat="false" ht="14.25" hidden="false" customHeight="false" outlineLevel="0" collapsed="false">
      <c r="A210" s="1" t="s">
        <v>1005</v>
      </c>
      <c r="B210" s="1" t="n">
        <v>1303.00540723022</v>
      </c>
      <c r="C210" s="1" t="n">
        <v>1651.68590750401</v>
      </c>
      <c r="D210" s="1" t="n">
        <v>954.324906956422</v>
      </c>
      <c r="E210" s="1" t="n">
        <v>0.577788369217592</v>
      </c>
      <c r="F210" s="1" t="n">
        <v>-0.791386931900352</v>
      </c>
      <c r="G210" s="1" t="n">
        <v>0.018738894744045</v>
      </c>
      <c r="H210" s="1" t="n">
        <v>0.681374399505551</v>
      </c>
      <c r="I210" s="1" t="s">
        <v>27</v>
      </c>
      <c r="J210" s="1" t="n">
        <v>412</v>
      </c>
      <c r="M210" s="2"/>
      <c r="P210" s="2"/>
    </row>
    <row r="211" customFormat="false" ht="14.25" hidden="false" customHeight="false" outlineLevel="0" collapsed="false">
      <c r="A211" s="1" t="s">
        <v>1006</v>
      </c>
      <c r="B211" s="1" t="n">
        <v>1587.35308880943</v>
      </c>
      <c r="C211" s="1" t="n">
        <v>2185.15726122112</v>
      </c>
      <c r="D211" s="1" t="n">
        <v>989.548916397731</v>
      </c>
      <c r="E211" s="1" t="n">
        <v>0.45285020623401</v>
      </c>
      <c r="F211" s="1" t="n">
        <v>-1.142894180292</v>
      </c>
      <c r="G211" s="1" t="n">
        <v>0.00049263876475386</v>
      </c>
      <c r="H211" s="1" t="n">
        <v>0.058147265814012</v>
      </c>
      <c r="I211" s="1" t="s">
        <v>27</v>
      </c>
      <c r="J211" s="1" t="n">
        <v>745</v>
      </c>
      <c r="M211" s="2"/>
      <c r="P211" s="2"/>
    </row>
    <row r="212" customFormat="false" ht="14.25" hidden="false" customHeight="false" outlineLevel="0" collapsed="false">
      <c r="A212" s="1" t="s">
        <v>1007</v>
      </c>
      <c r="B212" s="1" t="n">
        <v>511.604949462654</v>
      </c>
      <c r="C212" s="1" t="n">
        <v>739.779497374302</v>
      </c>
      <c r="D212" s="1" t="n">
        <v>283.430401551006</v>
      </c>
      <c r="E212" s="1" t="n">
        <v>0.383128219363992</v>
      </c>
      <c r="F212" s="1" t="n">
        <v>-1.38410080330168</v>
      </c>
      <c r="G212" s="1" t="n">
        <v>0.00280017406541337</v>
      </c>
      <c r="H212" s="1" t="n">
        <v>0.227685264563278</v>
      </c>
      <c r="I212" s="1" t="s">
        <v>27</v>
      </c>
      <c r="J212" s="1" t="n">
        <v>2815</v>
      </c>
      <c r="K212" s="2"/>
      <c r="M212" s="2"/>
      <c r="P212" s="2"/>
    </row>
    <row r="213" customFormat="false" ht="14.25" hidden="false" customHeight="false" outlineLevel="0" collapsed="false">
      <c r="A213" s="1" t="s">
        <v>1008</v>
      </c>
      <c r="B213" s="1" t="n">
        <v>223.380504779162</v>
      </c>
      <c r="C213" s="1" t="n">
        <v>327.163210059923</v>
      </c>
      <c r="D213" s="1" t="n">
        <v>119.597799498401</v>
      </c>
      <c r="E213" s="1" t="n">
        <v>0.365560050216209</v>
      </c>
      <c r="F213" s="1" t="n">
        <v>-1.45181967904321</v>
      </c>
      <c r="G213" s="1" t="n">
        <v>0.0207819172401334</v>
      </c>
      <c r="H213" s="1" t="n">
        <v>0.705772248698921</v>
      </c>
      <c r="I213" s="1" t="s">
        <v>27</v>
      </c>
      <c r="J213" s="1" t="n">
        <v>1376</v>
      </c>
      <c r="K213" s="2"/>
      <c r="M213" s="2"/>
      <c r="P213" s="2"/>
    </row>
    <row r="214" customFormat="false" ht="14.25" hidden="false" customHeight="false" outlineLevel="0" collapsed="false">
      <c r="A214" s="1" t="s">
        <v>1009</v>
      </c>
      <c r="B214" s="1" t="n">
        <v>1432.56322494533</v>
      </c>
      <c r="C214" s="1" t="n">
        <v>860.634563777035</v>
      </c>
      <c r="D214" s="1" t="n">
        <v>2004.49188611362</v>
      </c>
      <c r="E214" s="1" t="n">
        <v>2.32908596805197</v>
      </c>
      <c r="F214" s="1" t="n">
        <v>1.21976389132778</v>
      </c>
      <c r="G214" s="1" t="n">
        <v>0.000259639652761978</v>
      </c>
      <c r="H214" s="1" t="n">
        <v>0.0344390168076651</v>
      </c>
      <c r="I214" s="1" t="s">
        <v>56</v>
      </c>
      <c r="J214" s="1" t="n">
        <v>2225</v>
      </c>
      <c r="K214" s="1" t="s">
        <v>1010</v>
      </c>
      <c r="L214" s="2" t="n">
        <v>1.39478E-060</v>
      </c>
      <c r="M214" s="1" t="s">
        <v>1011</v>
      </c>
      <c r="N214" s="1" t="n">
        <v>0</v>
      </c>
      <c r="O214" s="1" t="s">
        <v>1012</v>
      </c>
      <c r="P214" s="1" t="s">
        <v>1013</v>
      </c>
      <c r="Q214" s="1" t="n">
        <v>0</v>
      </c>
      <c r="R214" s="1" t="s">
        <v>1014</v>
      </c>
      <c r="S214" s="1" t="s">
        <v>1015</v>
      </c>
      <c r="T214" s="1" t="s">
        <v>1016</v>
      </c>
      <c r="U214" s="1" t="n">
        <v>1</v>
      </c>
      <c r="V214" s="1" t="s">
        <v>1017</v>
      </c>
      <c r="W214" s="1" t="s">
        <v>1018</v>
      </c>
      <c r="X214" s="1" t="s">
        <v>1019</v>
      </c>
      <c r="Y214" s="1" t="s">
        <v>1020</v>
      </c>
      <c r="Z214" s="1" t="s">
        <v>1021</v>
      </c>
    </row>
    <row r="215" customFormat="false" ht="14.25" hidden="false" customHeight="false" outlineLevel="0" collapsed="false">
      <c r="A215" s="1" t="s">
        <v>1022</v>
      </c>
      <c r="B215" s="1" t="n">
        <v>121.665102248536</v>
      </c>
      <c r="C215" s="1" t="n">
        <v>181.892978727345</v>
      </c>
      <c r="D215" s="1" t="n">
        <v>61.4372257697267</v>
      </c>
      <c r="E215" s="1" t="n">
        <v>0.337765790629116</v>
      </c>
      <c r="F215" s="1" t="n">
        <v>-1.56590487743174</v>
      </c>
      <c r="G215" s="1" t="n">
        <v>0.0359151263950379</v>
      </c>
      <c r="H215" s="1" t="n">
        <v>0.900092106023587</v>
      </c>
      <c r="I215" s="1" t="s">
        <v>27</v>
      </c>
      <c r="J215" s="1" t="n">
        <v>1073</v>
      </c>
      <c r="K215" s="1" t="s">
        <v>1023</v>
      </c>
      <c r="L215" s="2" t="n">
        <v>3.13049E-017</v>
      </c>
      <c r="M215" s="1" t="s">
        <v>1024</v>
      </c>
      <c r="N215" s="2" t="n">
        <v>2E-017</v>
      </c>
      <c r="O215" s="1" t="s">
        <v>1025</v>
      </c>
      <c r="P215" s="1" t="s">
        <v>1026</v>
      </c>
      <c r="Q215" s="2" t="n">
        <v>1E-014</v>
      </c>
      <c r="R215" s="1" t="s">
        <v>1027</v>
      </c>
      <c r="Y215" s="1" t="s">
        <v>1028</v>
      </c>
      <c r="Z215" s="1" t="s">
        <v>1029</v>
      </c>
    </row>
    <row r="216" customFormat="false" ht="14.25" hidden="false" customHeight="false" outlineLevel="0" collapsed="false">
      <c r="A216" s="1" t="s">
        <v>1030</v>
      </c>
      <c r="B216" s="1" t="n">
        <v>529.939141071187</v>
      </c>
      <c r="C216" s="1" t="n">
        <v>706.819024719012</v>
      </c>
      <c r="D216" s="1" t="n">
        <v>353.059257423363</v>
      </c>
      <c r="E216" s="1" t="n">
        <v>0.499504463060707</v>
      </c>
      <c r="F216" s="1" t="n">
        <v>-1.0014305263656</v>
      </c>
      <c r="G216" s="1" t="n">
        <v>0.0268388281963273</v>
      </c>
      <c r="H216" s="1" t="n">
        <v>0.811597292317037</v>
      </c>
      <c r="I216" s="1" t="s">
        <v>27</v>
      </c>
      <c r="J216" s="1" t="n">
        <v>2865</v>
      </c>
      <c r="K216" s="2" t="s">
        <v>1031</v>
      </c>
      <c r="L216" s="2" t="n">
        <v>1.06402E-014</v>
      </c>
      <c r="M216" s="2" t="s">
        <v>1032</v>
      </c>
      <c r="N216" s="2" t="n">
        <v>4E-024</v>
      </c>
      <c r="O216" s="1" t="s">
        <v>1033</v>
      </c>
      <c r="P216" s="1" t="s">
        <v>1034</v>
      </c>
      <c r="Q216" s="2" t="n">
        <v>1E-024</v>
      </c>
      <c r="R216" s="1" t="s">
        <v>1035</v>
      </c>
    </row>
    <row r="217" customFormat="false" ht="14.25" hidden="false" customHeight="false" outlineLevel="0" collapsed="false">
      <c r="A217" s="1" t="s">
        <v>1036</v>
      </c>
      <c r="B217" s="1" t="n">
        <v>796.309731351353</v>
      </c>
      <c r="C217" s="1" t="n">
        <v>1038.8652677649</v>
      </c>
      <c r="D217" s="1" t="n">
        <v>553.754194937803</v>
      </c>
      <c r="E217" s="1" t="n">
        <v>0.533037547909551</v>
      </c>
      <c r="F217" s="1" t="n">
        <v>-0.907690932869236</v>
      </c>
      <c r="G217" s="1" t="n">
        <v>0.0182697276093548</v>
      </c>
      <c r="H217" s="1" t="n">
        <v>0.671848576106828</v>
      </c>
      <c r="I217" s="1" t="s">
        <v>27</v>
      </c>
      <c r="J217" s="1" t="n">
        <v>1909</v>
      </c>
      <c r="K217" s="2" t="s">
        <v>1037</v>
      </c>
      <c r="L217" s="2" t="n">
        <v>9.62656E-101</v>
      </c>
      <c r="M217" s="2" t="s">
        <v>1038</v>
      </c>
      <c r="N217" s="2" t="n">
        <v>1E-052</v>
      </c>
      <c r="O217" s="1" t="s">
        <v>1039</v>
      </c>
      <c r="P217" s="1" t="s">
        <v>1040</v>
      </c>
      <c r="Q217" s="2" t="n">
        <v>8E-045</v>
      </c>
      <c r="R217" s="1" t="s">
        <v>1041</v>
      </c>
    </row>
    <row r="218" customFormat="false" ht="14.25" hidden="false" customHeight="false" outlineLevel="0" collapsed="false">
      <c r="A218" s="1" t="s">
        <v>1042</v>
      </c>
      <c r="B218" s="1" t="n">
        <v>2682.35498158406</v>
      </c>
      <c r="C218" s="1" t="n">
        <v>2064.30219481839</v>
      </c>
      <c r="D218" s="1" t="n">
        <v>3300.40776834972</v>
      </c>
      <c r="E218" s="1" t="n">
        <v>1.59880068753212</v>
      </c>
      <c r="F218" s="1" t="n">
        <v>0.676990098273157</v>
      </c>
      <c r="G218" s="1" t="n">
        <v>0.0321350688916312</v>
      </c>
      <c r="H218" s="1" t="n">
        <v>0.868198099144718</v>
      </c>
      <c r="I218" s="1" t="s">
        <v>56</v>
      </c>
      <c r="J218" s="1" t="n">
        <v>1948</v>
      </c>
      <c r="M218" s="2" t="s">
        <v>1043</v>
      </c>
      <c r="N218" s="2" t="n">
        <v>7E-064</v>
      </c>
      <c r="O218" s="1" t="s">
        <v>1044</v>
      </c>
      <c r="P218" s="2" t="s">
        <v>1045</v>
      </c>
      <c r="Q218" s="2" t="n">
        <v>2E-064</v>
      </c>
      <c r="R218" s="1" t="s">
        <v>1046</v>
      </c>
      <c r="S218" s="1" t="s">
        <v>1047</v>
      </c>
      <c r="T218" s="1" t="s">
        <v>1048</v>
      </c>
      <c r="U218" s="1" t="n">
        <v>2</v>
      </c>
      <c r="V218" s="1" t="s">
        <v>1049</v>
      </c>
      <c r="W218" s="1" t="s">
        <v>1050</v>
      </c>
      <c r="X218" s="1" t="s">
        <v>1051</v>
      </c>
    </row>
    <row r="219" customFormat="false" ht="14.25" hidden="false" customHeight="false" outlineLevel="0" collapsed="false">
      <c r="A219" s="1" t="s">
        <v>1052</v>
      </c>
      <c r="B219" s="1" t="n">
        <v>555.617277383151</v>
      </c>
      <c r="C219" s="1" t="n">
        <v>870.400629748973</v>
      </c>
      <c r="D219" s="1" t="n">
        <v>240.833925017329</v>
      </c>
      <c r="E219" s="1" t="n">
        <v>0.276693187925181</v>
      </c>
      <c r="F219" s="1" t="n">
        <v>-1.85364096907298</v>
      </c>
      <c r="G219" s="2" t="n">
        <v>4.2378536571328E-005</v>
      </c>
      <c r="H219" s="1" t="n">
        <v>0.00775315326572446</v>
      </c>
      <c r="I219" s="1" t="s">
        <v>27</v>
      </c>
      <c r="J219" s="1" t="n">
        <v>1018</v>
      </c>
    </row>
    <row r="220" customFormat="false" ht="14.25" hidden="false" customHeight="false" outlineLevel="0" collapsed="false">
      <c r="A220" s="1" t="s">
        <v>1053</v>
      </c>
      <c r="B220" s="1" t="n">
        <v>1230.19003006585</v>
      </c>
      <c r="C220" s="1" t="n">
        <v>872.842146241957</v>
      </c>
      <c r="D220" s="1" t="n">
        <v>1587.53791388974</v>
      </c>
      <c r="E220" s="1" t="n">
        <v>1.81881445657147</v>
      </c>
      <c r="F220" s="1" t="n">
        <v>0.862998376283872</v>
      </c>
      <c r="G220" s="1" t="n">
        <v>0.0114890208789281</v>
      </c>
      <c r="H220" s="1" t="n">
        <v>0.522215247155253</v>
      </c>
      <c r="I220" s="1" t="s">
        <v>56</v>
      </c>
      <c r="J220" s="1" t="n">
        <v>1836</v>
      </c>
      <c r="K220" s="1" t="s">
        <v>1054</v>
      </c>
      <c r="L220" s="2" t="n">
        <v>1.89716E-067</v>
      </c>
      <c r="M220" s="1" t="s">
        <v>1055</v>
      </c>
      <c r="N220" s="1" t="n">
        <v>0</v>
      </c>
      <c r="O220" s="1" t="s">
        <v>1056</v>
      </c>
      <c r="P220" s="1" t="s">
        <v>1057</v>
      </c>
      <c r="Q220" s="1" t="n">
        <v>0</v>
      </c>
      <c r="R220" s="1" t="s">
        <v>1058</v>
      </c>
      <c r="S220" s="1" t="s">
        <v>1059</v>
      </c>
      <c r="T220" s="1" t="s">
        <v>1060</v>
      </c>
      <c r="U220" s="1" t="n">
        <v>1</v>
      </c>
      <c r="V220" s="1" t="s">
        <v>1061</v>
      </c>
      <c r="W220" s="1" t="s">
        <v>1062</v>
      </c>
      <c r="X220" s="1" t="s">
        <v>1063</v>
      </c>
      <c r="Y220" s="1" t="s">
        <v>1064</v>
      </c>
      <c r="Z220" s="1" t="s">
        <v>1065</v>
      </c>
    </row>
    <row r="221" customFormat="false" ht="14.25" hidden="false" customHeight="false" outlineLevel="0" collapsed="false">
      <c r="A221" s="1" t="s">
        <v>1066</v>
      </c>
      <c r="B221" s="1" t="n">
        <v>170.302620759013</v>
      </c>
      <c r="C221" s="1" t="n">
        <v>275.891363707248</v>
      </c>
      <c r="D221" s="1" t="n">
        <v>64.7138778107788</v>
      </c>
      <c r="E221" s="1" t="n">
        <v>0.234562898023323</v>
      </c>
      <c r="F221" s="1" t="n">
        <v>-2.09195326170354</v>
      </c>
      <c r="G221" s="1" t="n">
        <v>0.00252019607857188</v>
      </c>
      <c r="H221" s="1" t="n">
        <v>0.209577214806693</v>
      </c>
      <c r="I221" s="1" t="s">
        <v>27</v>
      </c>
      <c r="J221" s="1" t="n">
        <v>1345</v>
      </c>
      <c r="K221" s="2" t="s">
        <v>1067</v>
      </c>
      <c r="L221" s="2" t="n">
        <v>7.90519E-053</v>
      </c>
      <c r="M221" s="2" t="s">
        <v>1068</v>
      </c>
      <c r="N221" s="2" t="n">
        <v>1E-088</v>
      </c>
      <c r="O221" s="1" t="s">
        <v>1069</v>
      </c>
      <c r="P221" s="2"/>
    </row>
    <row r="222" customFormat="false" ht="14.25" hidden="false" customHeight="false" outlineLevel="0" collapsed="false">
      <c r="A222" s="1" t="s">
        <v>1070</v>
      </c>
      <c r="B222" s="1" t="n">
        <v>74.54611572505</v>
      </c>
      <c r="C222" s="1" t="n">
        <v>124.517341142209</v>
      </c>
      <c r="D222" s="1" t="n">
        <v>24.5748903078907</v>
      </c>
      <c r="E222" s="1" t="n">
        <v>0.19736118746564</v>
      </c>
      <c r="F222" s="1" t="n">
        <v>-2.34108979382844</v>
      </c>
      <c r="G222" s="1" t="n">
        <v>0.00761831483192475</v>
      </c>
      <c r="H222" s="1" t="n">
        <v>0.397201359207185</v>
      </c>
      <c r="I222" s="1" t="s">
        <v>27</v>
      </c>
      <c r="J222" s="1" t="n">
        <v>1897</v>
      </c>
      <c r="M222" s="2"/>
      <c r="P222" s="2"/>
    </row>
    <row r="223" customFormat="false" ht="14.25" hidden="false" customHeight="false" outlineLevel="0" collapsed="false">
      <c r="A223" s="1" t="s">
        <v>1071</v>
      </c>
      <c r="B223" s="1" t="n">
        <v>57.0379325001247</v>
      </c>
      <c r="C223" s="1" t="n">
        <v>92.7776267334109</v>
      </c>
      <c r="D223" s="1" t="n">
        <v>21.2982382668386</v>
      </c>
      <c r="E223" s="1" t="n">
        <v>0.229562223315298</v>
      </c>
      <c r="F223" s="1" t="n">
        <v>-2.12304284276795</v>
      </c>
      <c r="G223" s="1" t="n">
        <v>0.0238236228689501</v>
      </c>
      <c r="H223" s="1" t="n">
        <v>0.758005531108595</v>
      </c>
      <c r="I223" s="1" t="s">
        <v>27</v>
      </c>
      <c r="J223" s="1" t="n">
        <v>1649</v>
      </c>
    </row>
    <row r="224" customFormat="false" ht="14.25" hidden="false" customHeight="false" outlineLevel="0" collapsed="false">
      <c r="A224" s="1" t="s">
        <v>1072</v>
      </c>
      <c r="B224" s="1" t="n">
        <v>6610.66716983819</v>
      </c>
      <c r="C224" s="1" t="n">
        <v>5127.18463526744</v>
      </c>
      <c r="D224" s="1" t="n">
        <v>8094.14970440893</v>
      </c>
      <c r="E224" s="1" t="n">
        <v>1.57867334223409</v>
      </c>
      <c r="F224" s="1" t="n">
        <v>0.658712680829102</v>
      </c>
      <c r="G224" s="1" t="n">
        <v>0.0367385153602293</v>
      </c>
      <c r="H224" s="1" t="n">
        <v>0.90218944767167</v>
      </c>
      <c r="I224" s="1" t="s">
        <v>56</v>
      </c>
      <c r="J224" s="1" t="n">
        <v>4150</v>
      </c>
      <c r="K224" s="1" t="s">
        <v>1073</v>
      </c>
      <c r="L224" s="2" t="n">
        <v>1.68108E-025</v>
      </c>
      <c r="M224" s="2" t="s">
        <v>1074</v>
      </c>
      <c r="N224" s="2" t="n">
        <v>3E-107</v>
      </c>
      <c r="O224" s="1" t="s">
        <v>1075</v>
      </c>
      <c r="P224" s="1" t="s">
        <v>1076</v>
      </c>
      <c r="Q224" s="2" t="n">
        <v>8E-108</v>
      </c>
      <c r="R224" s="1" t="s">
        <v>1077</v>
      </c>
      <c r="S224" s="1" t="s">
        <v>755</v>
      </c>
      <c r="T224" s="1" t="s">
        <v>756</v>
      </c>
      <c r="U224" s="1" t="n">
        <v>1</v>
      </c>
      <c r="V224" s="1" t="s">
        <v>1078</v>
      </c>
      <c r="W224" s="1" t="s">
        <v>1079</v>
      </c>
      <c r="X224" s="1" t="s">
        <v>1080</v>
      </c>
      <c r="Y224" s="1" t="s">
        <v>974</v>
      </c>
      <c r="Z224" s="1" t="s">
        <v>975</v>
      </c>
    </row>
    <row r="225" customFormat="false" ht="14.25" hidden="false" customHeight="false" outlineLevel="0" collapsed="false">
      <c r="A225" s="1" t="s">
        <v>1081</v>
      </c>
      <c r="B225" s="1" t="n">
        <v>40.1321421295433</v>
      </c>
      <c r="C225" s="1" t="n">
        <v>64.7001870640891</v>
      </c>
      <c r="D225" s="1" t="n">
        <v>15.5640971949974</v>
      </c>
      <c r="E225" s="1" t="n">
        <v>0.240557220948686</v>
      </c>
      <c r="F225" s="1" t="n">
        <v>-2.05554798858507</v>
      </c>
      <c r="G225" s="1" t="n">
        <v>0.0482575725915792</v>
      </c>
      <c r="H225" s="1" t="n">
        <v>1</v>
      </c>
      <c r="I225" s="1" t="s">
        <v>27</v>
      </c>
      <c r="J225" s="1" t="n">
        <v>1116</v>
      </c>
    </row>
    <row r="226" customFormat="false" ht="14.25" hidden="false" customHeight="false" outlineLevel="0" collapsed="false">
      <c r="A226" s="1" t="s">
        <v>1082</v>
      </c>
      <c r="B226" s="1" t="n">
        <v>304.233491145903</v>
      </c>
      <c r="C226" s="1" t="n">
        <v>151.374022565039</v>
      </c>
      <c r="D226" s="1" t="n">
        <v>457.092959726767</v>
      </c>
      <c r="E226" s="1" t="n">
        <v>3.0196261682243</v>
      </c>
      <c r="F226" s="1" t="n">
        <v>1.59436995397685</v>
      </c>
      <c r="G226" s="1" t="n">
        <v>0.00563739173079981</v>
      </c>
      <c r="H226" s="1" t="n">
        <v>0.352601988769171</v>
      </c>
      <c r="I226" s="1" t="s">
        <v>56</v>
      </c>
      <c r="J226" s="1" t="n">
        <v>2957</v>
      </c>
      <c r="K226" s="2"/>
      <c r="M226" s="2"/>
      <c r="P226" s="2"/>
    </row>
    <row r="227" customFormat="false" ht="14.25" hidden="false" customHeight="false" outlineLevel="0" collapsed="false">
      <c r="A227" s="1" t="s">
        <v>1083</v>
      </c>
      <c r="B227" s="1" t="n">
        <v>1319.23122384855</v>
      </c>
      <c r="C227" s="1" t="n">
        <v>948.529157524477</v>
      </c>
      <c r="D227" s="1" t="n">
        <v>1689.93329017262</v>
      </c>
      <c r="E227" s="1" t="n">
        <v>1.78163557415894</v>
      </c>
      <c r="F227" s="1" t="n">
        <v>0.833202270013317</v>
      </c>
      <c r="G227" s="1" t="n">
        <v>0.0132827852697375</v>
      </c>
      <c r="H227" s="1" t="n">
        <v>0.589111652145085</v>
      </c>
      <c r="I227" s="1" t="s">
        <v>56</v>
      </c>
      <c r="J227" s="1" t="n">
        <v>2985</v>
      </c>
      <c r="K227" s="2"/>
      <c r="M227" s="2"/>
      <c r="P227" s="2"/>
    </row>
    <row r="228" customFormat="false" ht="14.25" hidden="false" customHeight="false" outlineLevel="0" collapsed="false">
      <c r="A228" s="1" t="s">
        <v>1084</v>
      </c>
      <c r="B228" s="1" t="n">
        <v>422.47590672203</v>
      </c>
      <c r="C228" s="1" t="n">
        <v>690.949167514613</v>
      </c>
      <c r="D228" s="1" t="n">
        <v>154.002645929448</v>
      </c>
      <c r="E228" s="1" t="n">
        <v>0.222885637858723</v>
      </c>
      <c r="F228" s="1" t="n">
        <v>-2.1656244386197</v>
      </c>
      <c r="G228" s="2" t="n">
        <v>2.69926927832561E-005</v>
      </c>
      <c r="H228" s="1" t="n">
        <v>0.00564378645108194</v>
      </c>
      <c r="I228" s="1" t="s">
        <v>27</v>
      </c>
      <c r="J228" s="1" t="n">
        <v>1425</v>
      </c>
      <c r="K228" s="1" t="s">
        <v>1085</v>
      </c>
      <c r="L228" s="2" t="n">
        <v>1.51439E-007</v>
      </c>
      <c r="M228" s="1" t="s">
        <v>1086</v>
      </c>
      <c r="N228" s="2" t="n">
        <v>5E-050</v>
      </c>
      <c r="O228" s="1" t="s">
        <v>1087</v>
      </c>
      <c r="P228" s="1" t="s">
        <v>1088</v>
      </c>
      <c r="Q228" s="2" t="n">
        <v>1E-050</v>
      </c>
      <c r="R228" s="1" t="s">
        <v>1089</v>
      </c>
    </row>
    <row r="229" customFormat="false" ht="14.25" hidden="false" customHeight="false" outlineLevel="0" collapsed="false">
      <c r="A229" s="1" t="s">
        <v>1090</v>
      </c>
      <c r="B229" s="1" t="n">
        <v>2469.11133383301</v>
      </c>
      <c r="C229" s="1" t="n">
        <v>1831.13736973837</v>
      </c>
      <c r="D229" s="1" t="n">
        <v>3107.08529792765</v>
      </c>
      <c r="E229" s="1" t="n">
        <v>1.6968062305296</v>
      </c>
      <c r="F229" s="1" t="n">
        <v>0.762821823445536</v>
      </c>
      <c r="G229" s="1" t="n">
        <v>0.015982121040014</v>
      </c>
      <c r="H229" s="1" t="n">
        <v>0.626927979757985</v>
      </c>
      <c r="I229" s="1" t="s">
        <v>56</v>
      </c>
      <c r="J229" s="1" t="n">
        <v>5349</v>
      </c>
      <c r="K229" s="2"/>
    </row>
    <row r="230" customFormat="false" ht="14.25" hidden="false" customHeight="false" outlineLevel="0" collapsed="false">
      <c r="A230" s="1" t="s">
        <v>1091</v>
      </c>
      <c r="B230" s="1" t="n">
        <v>7011.81517500888</v>
      </c>
      <c r="C230" s="1" t="n">
        <v>5514.16499940549</v>
      </c>
      <c r="D230" s="1" t="n">
        <v>8509.46535061228</v>
      </c>
      <c r="E230" s="1" t="n">
        <v>1.54320107423875</v>
      </c>
      <c r="F230" s="1" t="n">
        <v>0.625926052775434</v>
      </c>
      <c r="G230" s="1" t="n">
        <v>0.0472320048130228</v>
      </c>
      <c r="H230" s="1" t="n">
        <v>1</v>
      </c>
      <c r="I230" s="1" t="s">
        <v>56</v>
      </c>
      <c r="J230" s="1" t="n">
        <v>6055</v>
      </c>
      <c r="K230" s="2" t="s">
        <v>1092</v>
      </c>
      <c r="L230" s="2" t="n">
        <v>9.16737E-064</v>
      </c>
      <c r="M230" s="2" t="s">
        <v>1093</v>
      </c>
      <c r="N230" s="1" t="n">
        <v>0</v>
      </c>
      <c r="O230" s="1" t="s">
        <v>1094</v>
      </c>
      <c r="P230" s="2" t="s">
        <v>1095</v>
      </c>
      <c r="Q230" s="1" t="n">
        <v>0</v>
      </c>
      <c r="R230" s="1" t="s">
        <v>1096</v>
      </c>
      <c r="S230" s="1" t="s">
        <v>1097</v>
      </c>
      <c r="T230" s="1" t="s">
        <v>1098</v>
      </c>
      <c r="U230" s="1" t="n">
        <v>2</v>
      </c>
      <c r="V230" s="1" t="s">
        <v>1099</v>
      </c>
      <c r="W230" s="1" t="s">
        <v>1100</v>
      </c>
      <c r="X230" s="1" t="s">
        <v>1101</v>
      </c>
      <c r="Y230" s="1" t="s">
        <v>1102</v>
      </c>
      <c r="Z230" s="1" t="s">
        <v>1103</v>
      </c>
    </row>
    <row r="231" customFormat="false" ht="14.25" hidden="false" customHeight="false" outlineLevel="0" collapsed="false">
      <c r="A231" s="1" t="s">
        <v>1104</v>
      </c>
      <c r="B231" s="1" t="n">
        <v>2917.33497149601</v>
      </c>
      <c r="C231" s="1" t="n">
        <v>1662.67273172244</v>
      </c>
      <c r="D231" s="1" t="n">
        <v>4171.99721126958</v>
      </c>
      <c r="E231" s="1" t="n">
        <v>2.50921130278453</v>
      </c>
      <c r="F231" s="1" t="n">
        <v>1.32723396642001</v>
      </c>
      <c r="G231" s="2" t="n">
        <v>3.23318430720193E-005</v>
      </c>
      <c r="H231" s="1" t="n">
        <v>0.00657234521113992</v>
      </c>
      <c r="I231" s="1" t="s">
        <v>56</v>
      </c>
      <c r="J231" s="1" t="n">
        <v>3406</v>
      </c>
      <c r="K231" s="1" t="s">
        <v>1105</v>
      </c>
      <c r="L231" s="2" t="n">
        <v>1.7382E-061</v>
      </c>
      <c r="M231" s="1" t="s">
        <v>1106</v>
      </c>
      <c r="N231" s="2" t="n">
        <v>2E-106</v>
      </c>
      <c r="O231" s="1" t="s">
        <v>1107</v>
      </c>
      <c r="P231" s="1" t="s">
        <v>1108</v>
      </c>
      <c r="Q231" s="2" t="n">
        <v>6E-094</v>
      </c>
      <c r="R231" s="1" t="s">
        <v>1109</v>
      </c>
      <c r="Y231" s="1" t="s">
        <v>1110</v>
      </c>
      <c r="Z231" s="1" t="s">
        <v>1111</v>
      </c>
    </row>
    <row r="232" customFormat="false" ht="14.25" hidden="false" customHeight="false" outlineLevel="0" collapsed="false">
      <c r="A232" s="1" t="s">
        <v>1112</v>
      </c>
      <c r="B232" s="1" t="n">
        <v>7454.51915996484</v>
      </c>
      <c r="C232" s="1" t="n">
        <v>4779.26853501715</v>
      </c>
      <c r="D232" s="1" t="n">
        <v>10129.7697849125</v>
      </c>
      <c r="E232" s="1" t="n">
        <v>2.11952304221721</v>
      </c>
      <c r="F232" s="1" t="n">
        <v>1.08373965061655</v>
      </c>
      <c r="G232" s="1" t="n">
        <v>0.000645666967890678</v>
      </c>
      <c r="H232" s="1" t="n">
        <v>0.0738279823597497</v>
      </c>
      <c r="I232" s="1" t="s">
        <v>56</v>
      </c>
      <c r="J232" s="1" t="n">
        <v>2825</v>
      </c>
      <c r="K232" s="1" t="s">
        <v>1113</v>
      </c>
      <c r="L232" s="2" t="n">
        <v>1.55332E-063</v>
      </c>
      <c r="M232" s="1" t="s">
        <v>1114</v>
      </c>
      <c r="N232" s="2" t="n">
        <v>8E-128</v>
      </c>
      <c r="O232" s="1" t="s">
        <v>1115</v>
      </c>
      <c r="P232" s="1" t="s">
        <v>1116</v>
      </c>
      <c r="Q232" s="2" t="n">
        <v>2E-128</v>
      </c>
      <c r="R232" s="1" t="s">
        <v>1117</v>
      </c>
      <c r="S232" s="1" t="s">
        <v>1015</v>
      </c>
      <c r="T232" s="1" t="s">
        <v>1016</v>
      </c>
      <c r="U232" s="1" t="n">
        <v>1</v>
      </c>
      <c r="V232" s="1" t="s">
        <v>1118</v>
      </c>
      <c r="W232" s="1" t="s">
        <v>1119</v>
      </c>
      <c r="X232" s="1" t="s">
        <v>1120</v>
      </c>
      <c r="Y232" s="1" t="s">
        <v>1121</v>
      </c>
      <c r="Z232" s="1" t="s">
        <v>1122</v>
      </c>
    </row>
    <row r="233" customFormat="false" ht="14.25" hidden="false" customHeight="false" outlineLevel="0" collapsed="false">
      <c r="A233" s="1" t="s">
        <v>1123</v>
      </c>
      <c r="B233" s="1" t="n">
        <v>1951.50641463362</v>
      </c>
      <c r="C233" s="1" t="n">
        <v>1485.66278598107</v>
      </c>
      <c r="D233" s="1" t="n">
        <v>2417.35004328618</v>
      </c>
      <c r="E233" s="1" t="n">
        <v>1.62711893041722</v>
      </c>
      <c r="F233" s="1" t="n">
        <v>0.702319705252821</v>
      </c>
      <c r="G233" s="1" t="n">
        <v>0.0278804624104569</v>
      </c>
      <c r="H233" s="1" t="n">
        <v>0.822698483547272</v>
      </c>
      <c r="I233" s="1" t="s">
        <v>56</v>
      </c>
      <c r="J233" s="1" t="n">
        <v>5329</v>
      </c>
      <c r="K233" s="2" t="s">
        <v>1124</v>
      </c>
      <c r="L233" s="2" t="n">
        <v>3.08933E-035</v>
      </c>
      <c r="M233" s="2" t="s">
        <v>1125</v>
      </c>
      <c r="N233" s="2" t="n">
        <v>3E-096</v>
      </c>
      <c r="O233" s="1" t="s">
        <v>1126</v>
      </c>
      <c r="P233" s="1" t="s">
        <v>1127</v>
      </c>
      <c r="Q233" s="2" t="n">
        <v>7E-065</v>
      </c>
      <c r="R233" s="1" t="s">
        <v>1128</v>
      </c>
      <c r="Y233" s="1" t="s">
        <v>783</v>
      </c>
      <c r="Z233" s="1" t="s">
        <v>784</v>
      </c>
    </row>
    <row r="234" customFormat="false" ht="14.25" hidden="false" customHeight="false" outlineLevel="0" collapsed="false">
      <c r="A234" s="1" t="s">
        <v>1129</v>
      </c>
      <c r="B234" s="1" t="n">
        <v>783.772430070322</v>
      </c>
      <c r="C234" s="1" t="n">
        <v>990.034937905213</v>
      </c>
      <c r="D234" s="1" t="n">
        <v>577.509922235431</v>
      </c>
      <c r="E234" s="1" t="n">
        <v>0.583322769858373</v>
      </c>
      <c r="F234" s="1" t="n">
        <v>-0.777633704396575</v>
      </c>
      <c r="G234" s="1" t="n">
        <v>0.0439279773068607</v>
      </c>
      <c r="H234" s="1" t="n">
        <v>0.983073204683811</v>
      </c>
      <c r="I234" s="1" t="s">
        <v>27</v>
      </c>
      <c r="J234" s="1" t="n">
        <v>1411</v>
      </c>
      <c r="K234" s="1" t="s">
        <v>1130</v>
      </c>
      <c r="L234" s="2" t="n">
        <v>2.35341E-012</v>
      </c>
      <c r="M234" s="2" t="s">
        <v>1131</v>
      </c>
      <c r="N234" s="2" t="n">
        <v>1E-037</v>
      </c>
      <c r="O234" s="1" t="s">
        <v>1132</v>
      </c>
      <c r="P234" s="1" t="s">
        <v>1133</v>
      </c>
      <c r="Q234" s="2" t="n">
        <v>4E-038</v>
      </c>
      <c r="R234" s="1" t="s">
        <v>1134</v>
      </c>
      <c r="S234" s="1" t="s">
        <v>1135</v>
      </c>
      <c r="T234" s="1" t="s">
        <v>1136</v>
      </c>
      <c r="U234" s="1" t="n">
        <v>1</v>
      </c>
      <c r="V234" s="1" t="s">
        <v>1137</v>
      </c>
      <c r="W234" s="1" t="s">
        <v>1138</v>
      </c>
      <c r="X234" s="1" t="s">
        <v>1139</v>
      </c>
      <c r="Y234" s="1" t="s">
        <v>1140</v>
      </c>
      <c r="Z234" s="1" t="s">
        <v>1141</v>
      </c>
    </row>
    <row r="235" customFormat="false" ht="14.25" hidden="false" customHeight="false" outlineLevel="0" collapsed="false">
      <c r="A235" s="1" t="s">
        <v>1142</v>
      </c>
      <c r="B235" s="1" t="n">
        <v>433.518634822777</v>
      </c>
      <c r="C235" s="1" t="n">
        <v>695.832200500582</v>
      </c>
      <c r="D235" s="1" t="n">
        <v>171.205069144972</v>
      </c>
      <c r="E235" s="1" t="n">
        <v>0.246043613707165</v>
      </c>
      <c r="F235" s="1" t="n">
        <v>-2.02301402443668</v>
      </c>
      <c r="G235" s="2" t="n">
        <v>6.73910131344182E-005</v>
      </c>
      <c r="H235" s="1" t="n">
        <v>0.0117420817647065</v>
      </c>
      <c r="I235" s="1" t="s">
        <v>27</v>
      </c>
      <c r="J235" s="1" t="n">
        <v>2865</v>
      </c>
      <c r="K235" s="2"/>
      <c r="M235" s="2"/>
      <c r="P235" s="2"/>
    </row>
    <row r="236" customFormat="false" ht="14.25" hidden="false" customHeight="false" outlineLevel="0" collapsed="false">
      <c r="A236" s="1" t="s">
        <v>1143</v>
      </c>
      <c r="B236" s="1" t="n">
        <v>754.363565285434</v>
      </c>
      <c r="C236" s="1" t="n">
        <v>1027.87844354647</v>
      </c>
      <c r="D236" s="1" t="n">
        <v>480.848687024394</v>
      </c>
      <c r="E236" s="1" t="n">
        <v>0.467806957178059</v>
      </c>
      <c r="F236" s="1" t="n">
        <v>-1.0960147774218</v>
      </c>
      <c r="G236" s="1" t="n">
        <v>0.00530108052187437</v>
      </c>
      <c r="H236" s="1" t="n">
        <v>0.340292168939269</v>
      </c>
      <c r="I236" s="1" t="s">
        <v>27</v>
      </c>
      <c r="J236" s="1" t="n">
        <v>1160</v>
      </c>
      <c r="K236" s="1" t="s">
        <v>1144</v>
      </c>
      <c r="L236" s="2" t="n">
        <v>2.13474E-010</v>
      </c>
      <c r="M236" s="2" t="s">
        <v>1145</v>
      </c>
      <c r="N236" s="2" t="n">
        <v>2E-020</v>
      </c>
      <c r="O236" s="1" t="s">
        <v>1146</v>
      </c>
      <c r="P236" s="1" t="s">
        <v>1147</v>
      </c>
      <c r="Q236" s="2" t="n">
        <v>9E-019</v>
      </c>
      <c r="R236" s="1" t="s">
        <v>1148</v>
      </c>
      <c r="S236" s="1" t="s">
        <v>1149</v>
      </c>
      <c r="T236" s="1" t="s">
        <v>1150</v>
      </c>
      <c r="U236" s="1" t="n">
        <v>3</v>
      </c>
      <c r="V236" s="1" t="s">
        <v>1151</v>
      </c>
      <c r="W236" s="1" t="s">
        <v>1152</v>
      </c>
      <c r="X236" s="1" t="s">
        <v>1153</v>
      </c>
    </row>
    <row r="237" customFormat="false" ht="14.25" hidden="false" customHeight="false" outlineLevel="0" collapsed="false">
      <c r="A237" s="1" t="s">
        <v>1154</v>
      </c>
      <c r="B237" s="1" t="n">
        <v>966.898716895292</v>
      </c>
      <c r="C237" s="1" t="n">
        <v>726.351156662888</v>
      </c>
      <c r="D237" s="1" t="n">
        <v>1207.4462771277</v>
      </c>
      <c r="E237" s="1" t="n">
        <v>1.66234508756774</v>
      </c>
      <c r="F237" s="1" t="n">
        <v>0.733219903434306</v>
      </c>
      <c r="G237" s="1" t="n">
        <v>0.0427910743993576</v>
      </c>
      <c r="H237" s="1" t="n">
        <v>0.971818387502238</v>
      </c>
      <c r="I237" s="1" t="s">
        <v>56</v>
      </c>
      <c r="J237" s="1" t="n">
        <v>2219</v>
      </c>
    </row>
    <row r="238" customFormat="false" ht="14.25" hidden="false" customHeight="false" outlineLevel="0" collapsed="false">
      <c r="A238" s="1" t="s">
        <v>1155</v>
      </c>
      <c r="B238" s="1" t="n">
        <v>1395.34721186067</v>
      </c>
      <c r="C238" s="1" t="n">
        <v>1720.04836930758</v>
      </c>
      <c r="D238" s="1" t="n">
        <v>1070.64605441377</v>
      </c>
      <c r="E238" s="1" t="n">
        <v>0.622451131909023</v>
      </c>
      <c r="F238" s="1" t="n">
        <v>-0.683967517979661</v>
      </c>
      <c r="G238" s="1" t="n">
        <v>0.0393877948663137</v>
      </c>
      <c r="H238" s="1" t="n">
        <v>0.935791211302348</v>
      </c>
      <c r="I238" s="1" t="s">
        <v>27</v>
      </c>
      <c r="J238" s="1" t="n">
        <v>1130</v>
      </c>
      <c r="K238" s="2"/>
      <c r="M238" s="2" t="s">
        <v>1156</v>
      </c>
      <c r="N238" s="2" t="n">
        <v>5E-029</v>
      </c>
      <c r="O238" s="1" t="s">
        <v>1157</v>
      </c>
      <c r="P238" s="2" t="s">
        <v>1158</v>
      </c>
      <c r="Q238" s="2" t="n">
        <v>1E-029</v>
      </c>
      <c r="R238" s="1" t="s">
        <v>630</v>
      </c>
    </row>
    <row r="239" customFormat="false" ht="14.25" hidden="false" customHeight="false" outlineLevel="0" collapsed="false">
      <c r="A239" s="1" t="s">
        <v>1159</v>
      </c>
      <c r="B239" s="1" t="n">
        <v>685.993117212965</v>
      </c>
      <c r="C239" s="1" t="n">
        <v>893.595036432326</v>
      </c>
      <c r="D239" s="1" t="n">
        <v>478.391197993605</v>
      </c>
      <c r="E239" s="1" t="n">
        <v>0.535355701955978</v>
      </c>
      <c r="F239" s="1" t="n">
        <v>-0.901430326869483</v>
      </c>
      <c r="G239" s="1" t="n">
        <v>0.0262517836887418</v>
      </c>
      <c r="H239" s="1" t="n">
        <v>0.802722596656195</v>
      </c>
      <c r="I239" s="1" t="s">
        <v>27</v>
      </c>
      <c r="J239" s="1" t="n">
        <v>650</v>
      </c>
      <c r="K239" s="2"/>
      <c r="M239" s="2"/>
      <c r="P239" s="2"/>
    </row>
    <row r="240" customFormat="false" ht="14.25" hidden="false" customHeight="false" outlineLevel="0" collapsed="false">
      <c r="A240" s="1" t="s">
        <v>1160</v>
      </c>
      <c r="B240" s="1" t="n">
        <v>4726.22601875929</v>
      </c>
      <c r="C240" s="1" t="n">
        <v>3548.74422255297</v>
      </c>
      <c r="D240" s="1" t="n">
        <v>5903.7078149656</v>
      </c>
      <c r="E240" s="1" t="n">
        <v>1.66360476966652</v>
      </c>
      <c r="F240" s="1" t="n">
        <v>0.734312726406335</v>
      </c>
      <c r="G240" s="1" t="n">
        <v>0.019818936260596</v>
      </c>
      <c r="H240" s="1" t="n">
        <v>0.690582169645765</v>
      </c>
      <c r="I240" s="1" t="s">
        <v>56</v>
      </c>
      <c r="J240" s="1" t="n">
        <v>3090</v>
      </c>
      <c r="K240" s="1" t="s">
        <v>1161</v>
      </c>
      <c r="L240" s="2" t="n">
        <v>7.56217E-086</v>
      </c>
      <c r="M240" s="2" t="s">
        <v>1162</v>
      </c>
      <c r="N240" s="1" t="n">
        <v>0</v>
      </c>
      <c r="O240" s="1" t="s">
        <v>1163</v>
      </c>
      <c r="P240" s="2" t="s">
        <v>1164</v>
      </c>
      <c r="Q240" s="1" t="n">
        <v>0</v>
      </c>
      <c r="R240" s="1" t="s">
        <v>902</v>
      </c>
      <c r="S240" s="1" t="s">
        <v>1165</v>
      </c>
      <c r="T240" s="1" t="s">
        <v>1166</v>
      </c>
      <c r="U240" s="1" t="n">
        <v>3</v>
      </c>
      <c r="V240" s="1" t="s">
        <v>1167</v>
      </c>
      <c r="W240" s="1" t="s">
        <v>1168</v>
      </c>
      <c r="X240" s="1" t="s">
        <v>1169</v>
      </c>
      <c r="Y240" s="1" t="s">
        <v>562</v>
      </c>
      <c r="Z240" s="1" t="s">
        <v>563</v>
      </c>
    </row>
    <row r="241" customFormat="false" ht="14.25" hidden="false" customHeight="false" outlineLevel="0" collapsed="false">
      <c r="A241" s="1" t="s">
        <v>1170</v>
      </c>
      <c r="B241" s="1" t="n">
        <v>551.897957865801</v>
      </c>
      <c r="C241" s="1" t="n">
        <v>379.655814659089</v>
      </c>
      <c r="D241" s="1" t="n">
        <v>724.140101072512</v>
      </c>
      <c r="E241" s="1" t="n">
        <v>1.90735943744929</v>
      </c>
      <c r="F241" s="1" t="n">
        <v>0.931576741795371</v>
      </c>
      <c r="G241" s="1" t="n">
        <v>0.036355962617776</v>
      </c>
      <c r="H241" s="1" t="n">
        <v>0.900866205733331</v>
      </c>
      <c r="I241" s="1" t="s">
        <v>56</v>
      </c>
      <c r="J241" s="1" t="n">
        <v>7312</v>
      </c>
    </row>
    <row r="242" customFormat="false" ht="14.25" hidden="false" customHeight="false" outlineLevel="0" collapsed="false">
      <c r="A242" s="1" t="s">
        <v>1171</v>
      </c>
      <c r="B242" s="1" t="n">
        <v>13897.1358368745</v>
      </c>
      <c r="C242" s="1" t="n">
        <v>17707.0983653701</v>
      </c>
      <c r="D242" s="1" t="n">
        <v>10087.1733083789</v>
      </c>
      <c r="E242" s="1" t="n">
        <v>0.569668338665043</v>
      </c>
      <c r="F242" s="1" t="n">
        <v>-0.81180586933573</v>
      </c>
      <c r="G242" s="1" t="n">
        <v>0.0109422142732689</v>
      </c>
      <c r="H242" s="1" t="n">
        <v>0.500469525323635</v>
      </c>
      <c r="I242" s="1" t="s">
        <v>27</v>
      </c>
      <c r="J242" s="1" t="n">
        <v>2852</v>
      </c>
      <c r="K242" s="1" t="s">
        <v>1172</v>
      </c>
      <c r="L242" s="2" t="n">
        <v>2.27237E-053</v>
      </c>
      <c r="M242" s="1" t="s">
        <v>1173</v>
      </c>
      <c r="N242" s="2" t="n">
        <v>5E-089</v>
      </c>
      <c r="O242" s="1" t="s">
        <v>1174</v>
      </c>
      <c r="S242" s="1" t="s">
        <v>226</v>
      </c>
      <c r="T242" s="1" t="s">
        <v>227</v>
      </c>
      <c r="U242" s="1" t="n">
        <v>1</v>
      </c>
      <c r="V242" s="1" t="s">
        <v>1175</v>
      </c>
      <c r="W242" s="1" t="s">
        <v>1176</v>
      </c>
      <c r="X242" s="1" t="s">
        <v>1177</v>
      </c>
    </row>
    <row r="243" customFormat="false" ht="14.25" hidden="false" customHeight="false" outlineLevel="0" collapsed="false">
      <c r="A243" s="1" t="s">
        <v>1178</v>
      </c>
      <c r="B243" s="1" t="n">
        <v>1734.20688317577</v>
      </c>
      <c r="C243" s="1" t="n">
        <v>1240.29037843612</v>
      </c>
      <c r="D243" s="1" t="n">
        <v>2228.12338791542</v>
      </c>
      <c r="E243" s="1" t="n">
        <v>1.79645301346677</v>
      </c>
      <c r="F243" s="1" t="n">
        <v>0.845151201900078</v>
      </c>
      <c r="G243" s="1" t="n">
        <v>0.00891817567775068</v>
      </c>
      <c r="H243" s="1" t="n">
        <v>0.440932087362927</v>
      </c>
      <c r="I243" s="1" t="s">
        <v>56</v>
      </c>
      <c r="J243" s="1" t="n">
        <v>4930</v>
      </c>
      <c r="K243" s="1" t="s">
        <v>1179</v>
      </c>
      <c r="L243" s="2" t="n">
        <v>8.50578E-007</v>
      </c>
      <c r="M243" s="1" t="s">
        <v>1180</v>
      </c>
      <c r="N243" s="2" t="n">
        <v>4E-027</v>
      </c>
      <c r="O243" s="1" t="s">
        <v>1181</v>
      </c>
    </row>
    <row r="244" customFormat="false" ht="14.25" hidden="false" customHeight="false" outlineLevel="0" collapsed="false">
      <c r="A244" s="1" t="s">
        <v>1182</v>
      </c>
      <c r="B244" s="1" t="n">
        <v>829.847497158724</v>
      </c>
      <c r="C244" s="1" t="n">
        <v>615.262156232093</v>
      </c>
      <c r="D244" s="1" t="n">
        <v>1044.43283808535</v>
      </c>
      <c r="E244" s="1" t="n">
        <v>1.69754116599911</v>
      </c>
      <c r="F244" s="1" t="n">
        <v>0.763446560780846</v>
      </c>
      <c r="G244" s="1" t="n">
        <v>0.0441947123512824</v>
      </c>
      <c r="H244" s="1" t="n">
        <v>0.986027149349648</v>
      </c>
      <c r="I244" s="1" t="s">
        <v>56</v>
      </c>
      <c r="J244" s="1" t="n">
        <v>5550</v>
      </c>
      <c r="M244" s="1" t="s">
        <v>1183</v>
      </c>
      <c r="N244" s="2" t="n">
        <v>3E-019</v>
      </c>
      <c r="O244" s="1" t="s">
        <v>1184</v>
      </c>
      <c r="P244" s="1" t="s">
        <v>1185</v>
      </c>
      <c r="Q244" s="2" t="n">
        <v>1E-018</v>
      </c>
      <c r="R244" s="1" t="s">
        <v>630</v>
      </c>
    </row>
    <row r="245" customFormat="false" ht="14.25" hidden="false" customHeight="false" outlineLevel="0" collapsed="false">
      <c r="A245" s="1" t="s">
        <v>1186</v>
      </c>
      <c r="B245" s="1" t="n">
        <v>792.663429149681</v>
      </c>
      <c r="C245" s="1" t="n">
        <v>588.405474809264</v>
      </c>
      <c r="D245" s="1" t="n">
        <v>996.921383490099</v>
      </c>
      <c r="E245" s="1" t="n">
        <v>1.69427618567495</v>
      </c>
      <c r="F245" s="1" t="n">
        <v>0.760669069018309</v>
      </c>
      <c r="G245" s="1" t="n">
        <v>0.0483128400265712</v>
      </c>
      <c r="H245" s="1" t="n">
        <v>1</v>
      </c>
      <c r="I245" s="1" t="s">
        <v>56</v>
      </c>
      <c r="J245" s="1" t="n">
        <v>4333</v>
      </c>
      <c r="M245" s="2"/>
      <c r="P245" s="2"/>
    </row>
    <row r="246" customFormat="false" ht="14.25" hidden="false" customHeight="false" outlineLevel="0" collapsed="false">
      <c r="A246" s="1" t="s">
        <v>1187</v>
      </c>
      <c r="B246" s="1" t="n">
        <v>1326.97904557932</v>
      </c>
      <c r="C246" s="1" t="n">
        <v>833.777882354206</v>
      </c>
      <c r="D246" s="1" t="n">
        <v>1820.18020880444</v>
      </c>
      <c r="E246" s="1" t="n">
        <v>2.18305168237983</v>
      </c>
      <c r="F246" s="1" t="n">
        <v>1.12634628563354</v>
      </c>
      <c r="G246" s="1" t="n">
        <v>0.000856759326266261</v>
      </c>
      <c r="H246" s="1" t="n">
        <v>0.0922024227884779</v>
      </c>
      <c r="I246" s="1" t="s">
        <v>56</v>
      </c>
      <c r="J246" s="1" t="n">
        <v>3500</v>
      </c>
      <c r="M246" s="2" t="s">
        <v>1188</v>
      </c>
      <c r="N246" s="2" t="n">
        <v>4E-089</v>
      </c>
      <c r="O246" s="1" t="s">
        <v>1189</v>
      </c>
      <c r="P246" s="2" t="s">
        <v>259</v>
      </c>
      <c r="Q246" s="2" t="n">
        <v>9E-090</v>
      </c>
      <c r="R246" s="1" t="s">
        <v>260</v>
      </c>
    </row>
    <row r="247" customFormat="false" ht="14.25" hidden="false" customHeight="false" outlineLevel="0" collapsed="false">
      <c r="A247" s="1" t="s">
        <v>1190</v>
      </c>
      <c r="B247" s="1" t="n">
        <v>7797.47692812237</v>
      </c>
      <c r="C247" s="1" t="n">
        <v>5738.78451676006</v>
      </c>
      <c r="D247" s="1" t="n">
        <v>9856.16933948469</v>
      </c>
      <c r="E247" s="1" t="n">
        <v>1.71746635732704</v>
      </c>
      <c r="F247" s="1" t="n">
        <v>0.780281839018443</v>
      </c>
      <c r="G247" s="1" t="n">
        <v>0.0136426285208777</v>
      </c>
      <c r="H247" s="1" t="n">
        <v>0.590850014723623</v>
      </c>
      <c r="I247" s="1" t="s">
        <v>56</v>
      </c>
      <c r="J247" s="1" t="n">
        <v>4872</v>
      </c>
      <c r="K247" s="2" t="s">
        <v>1191</v>
      </c>
      <c r="L247" s="2" t="n">
        <v>6.53522E-027</v>
      </c>
      <c r="M247" s="2" t="s">
        <v>1192</v>
      </c>
      <c r="N247" s="2" t="n">
        <v>3E-107</v>
      </c>
      <c r="O247" s="1" t="s">
        <v>1193</v>
      </c>
      <c r="P247" s="2" t="s">
        <v>1194</v>
      </c>
      <c r="Q247" s="2" t="n">
        <v>2E-100</v>
      </c>
      <c r="R247" s="1" t="s">
        <v>130</v>
      </c>
    </row>
    <row r="248" customFormat="false" ht="14.25" hidden="false" customHeight="false" outlineLevel="0" collapsed="false">
      <c r="A248" s="1" t="s">
        <v>1195</v>
      </c>
      <c r="B248" s="1" t="n">
        <v>6.96288558723569</v>
      </c>
      <c r="C248" s="1" t="n">
        <v>0</v>
      </c>
      <c r="D248" s="1" t="n">
        <v>13.9257711744714</v>
      </c>
      <c r="E248" s="1" t="s">
        <v>274</v>
      </c>
      <c r="F248" s="1" t="s">
        <v>274</v>
      </c>
      <c r="G248" s="1" t="n">
        <v>0.0456711160125022</v>
      </c>
      <c r="H248" s="1" t="n">
        <v>0.990892727280979</v>
      </c>
      <c r="I248" s="1" t="s">
        <v>56</v>
      </c>
      <c r="J248" s="1" t="n">
        <v>2616</v>
      </c>
    </row>
    <row r="249" customFormat="false" ht="14.25" hidden="false" customHeight="false" outlineLevel="0" collapsed="false">
      <c r="A249" s="1" t="s">
        <v>1196</v>
      </c>
      <c r="B249" s="1" t="n">
        <v>420.965361003941</v>
      </c>
      <c r="C249" s="1" t="n">
        <v>213.632693136143</v>
      </c>
      <c r="D249" s="1" t="n">
        <v>628.298028871738</v>
      </c>
      <c r="E249" s="1" t="n">
        <v>2.94102002670227</v>
      </c>
      <c r="F249" s="1" t="n">
        <v>1.55631660820515</v>
      </c>
      <c r="G249" s="1" t="n">
        <v>0.0022103180617156</v>
      </c>
      <c r="H249" s="1" t="n">
        <v>0.188082646228311</v>
      </c>
      <c r="I249" s="1" t="s">
        <v>56</v>
      </c>
      <c r="J249" s="1" t="n">
        <v>627</v>
      </c>
      <c r="M249" s="1" t="s">
        <v>1197</v>
      </c>
      <c r="N249" s="2" t="n">
        <v>2E-088</v>
      </c>
      <c r="O249" s="1" t="s">
        <v>1198</v>
      </c>
      <c r="P249" s="1" t="s">
        <v>1199</v>
      </c>
      <c r="Q249" s="2" t="n">
        <v>2E-028</v>
      </c>
      <c r="R249" s="1" t="s">
        <v>1200</v>
      </c>
    </row>
    <row r="250" customFormat="false" ht="14.25" hidden="false" customHeight="false" outlineLevel="0" collapsed="false">
      <c r="A250" s="1" t="s">
        <v>1201</v>
      </c>
      <c r="B250" s="1" t="n">
        <v>546.419377398833</v>
      </c>
      <c r="C250" s="1" t="n">
        <v>739.779497374302</v>
      </c>
      <c r="D250" s="1" t="n">
        <v>353.059257423363</v>
      </c>
      <c r="E250" s="1" t="n">
        <v>0.477249313716418</v>
      </c>
      <c r="F250" s="1" t="n">
        <v>-1.06718497184931</v>
      </c>
      <c r="G250" s="1" t="n">
        <v>0.016929236398663</v>
      </c>
      <c r="H250" s="1" t="n">
        <v>0.645250791486543</v>
      </c>
      <c r="I250" s="1" t="s">
        <v>27</v>
      </c>
      <c r="J250" s="1" t="n">
        <v>1130</v>
      </c>
      <c r="K250" s="2" t="s">
        <v>1202</v>
      </c>
      <c r="L250" s="2" t="n">
        <v>4.13115E-014</v>
      </c>
      <c r="M250" s="2" t="s">
        <v>1203</v>
      </c>
      <c r="N250" s="2" t="n">
        <v>6E-096</v>
      </c>
      <c r="O250" s="1" t="s">
        <v>1204</v>
      </c>
      <c r="P250" s="2" t="s">
        <v>1205</v>
      </c>
      <c r="Q250" s="2" t="n">
        <v>3E-094</v>
      </c>
      <c r="R250" s="1" t="s">
        <v>1206</v>
      </c>
      <c r="S250" s="3" t="s">
        <v>1207</v>
      </c>
      <c r="T250" s="3" t="s">
        <v>1208</v>
      </c>
      <c r="U250" s="1" t="n">
        <v>33</v>
      </c>
      <c r="V250" s="1" t="s">
        <v>1209</v>
      </c>
      <c r="W250" s="1" t="s">
        <v>1210</v>
      </c>
      <c r="X250" s="1" t="s">
        <v>1211</v>
      </c>
    </row>
    <row r="251" customFormat="false" ht="14.25" hidden="false" customHeight="false" outlineLevel="0" collapsed="false">
      <c r="A251" s="1" t="s">
        <v>1212</v>
      </c>
      <c r="B251" s="1" t="n">
        <v>2267.20932881877</v>
      </c>
      <c r="C251" s="1" t="n">
        <v>1699.29547911721</v>
      </c>
      <c r="D251" s="1" t="n">
        <v>2835.12317852032</v>
      </c>
      <c r="E251" s="1" t="n">
        <v>1.66841094639596</v>
      </c>
      <c r="F251" s="1" t="n">
        <v>0.738474682851262</v>
      </c>
      <c r="G251" s="1" t="n">
        <v>0.0199062291720605</v>
      </c>
      <c r="H251" s="1" t="n">
        <v>0.690582169645765</v>
      </c>
      <c r="I251" s="1" t="s">
        <v>56</v>
      </c>
      <c r="J251" s="1" t="n">
        <v>9206</v>
      </c>
      <c r="K251" s="1" t="s">
        <v>1213</v>
      </c>
      <c r="L251" s="2" t="n">
        <v>2.88028E-006</v>
      </c>
      <c r="M251" s="2" t="s">
        <v>1214</v>
      </c>
      <c r="N251" s="2" t="n">
        <v>2E-139</v>
      </c>
      <c r="O251" s="1" t="s">
        <v>1215</v>
      </c>
      <c r="P251" s="2" t="s">
        <v>1216</v>
      </c>
      <c r="Q251" s="2" t="n">
        <v>1E-127</v>
      </c>
      <c r="R251" s="1" t="s">
        <v>1217</v>
      </c>
    </row>
    <row r="252" customFormat="false" ht="14.25" hidden="false" customHeight="false" outlineLevel="0" collapsed="false">
      <c r="A252" s="1" t="s">
        <v>1218</v>
      </c>
      <c r="B252" s="1" t="n">
        <v>542.87233311066</v>
      </c>
      <c r="C252" s="1" t="n">
        <v>885.04972870688</v>
      </c>
      <c r="D252" s="1" t="n">
        <v>200.694937514441</v>
      </c>
      <c r="E252" s="1" t="n">
        <v>0.226761198839832</v>
      </c>
      <c r="F252" s="1" t="n">
        <v>-2.14075429336518</v>
      </c>
      <c r="G252" s="2" t="n">
        <v>3.58367622348457E-006</v>
      </c>
      <c r="H252" s="1" t="n">
        <v>0.000904322158740002</v>
      </c>
      <c r="I252" s="1" t="s">
        <v>27</v>
      </c>
      <c r="J252" s="1" t="n">
        <v>2743</v>
      </c>
      <c r="K252" s="2"/>
      <c r="M252" s="2" t="s">
        <v>1219</v>
      </c>
      <c r="N252" s="2" t="n">
        <v>7E-026</v>
      </c>
      <c r="O252" s="1" t="s">
        <v>1220</v>
      </c>
      <c r="P252" s="2" t="s">
        <v>1221</v>
      </c>
      <c r="Q252" s="2" t="n">
        <v>2E-006</v>
      </c>
      <c r="R252" s="1" t="s">
        <v>630</v>
      </c>
    </row>
    <row r="253" customFormat="false" ht="14.25" hidden="false" customHeight="false" outlineLevel="0" collapsed="false">
      <c r="A253" s="1" t="s">
        <v>1222</v>
      </c>
      <c r="B253" s="1" t="n">
        <v>593.962777069697</v>
      </c>
      <c r="C253" s="1" t="n">
        <v>291.761220911647</v>
      </c>
      <c r="D253" s="1" t="n">
        <v>896.164333227747</v>
      </c>
      <c r="E253" s="1" t="n">
        <v>3.07156766902593</v>
      </c>
      <c r="F253" s="1" t="n">
        <v>1.61897516734635</v>
      </c>
      <c r="G253" s="1" t="n">
        <v>0.000221443407052346</v>
      </c>
      <c r="H253" s="1" t="n">
        <v>0.0304175811623188</v>
      </c>
      <c r="I253" s="1" t="s">
        <v>56</v>
      </c>
      <c r="J253" s="1" t="n">
        <v>5662</v>
      </c>
    </row>
    <row r="254" customFormat="false" ht="14.25" hidden="false" customHeight="false" outlineLevel="0" collapsed="false">
      <c r="A254" s="1" t="s">
        <v>1223</v>
      </c>
      <c r="B254" s="1" t="n">
        <v>855.280340925831</v>
      </c>
      <c r="C254" s="1" t="n">
        <v>540.795903196066</v>
      </c>
      <c r="D254" s="1" t="n">
        <v>1169.7647786556</v>
      </c>
      <c r="E254" s="1" t="n">
        <v>2.16304297377692</v>
      </c>
      <c r="F254" s="1" t="n">
        <v>1.11306232800862</v>
      </c>
      <c r="G254" s="1" t="n">
        <v>0.00322567337494138</v>
      </c>
      <c r="H254" s="1" t="n">
        <v>0.245890393310636</v>
      </c>
      <c r="I254" s="1" t="s">
        <v>56</v>
      </c>
      <c r="J254" s="1" t="n">
        <v>2394</v>
      </c>
      <c r="K254" s="2"/>
      <c r="M254" s="2"/>
      <c r="P254" s="2"/>
    </row>
    <row r="255" customFormat="false" ht="14.25" hidden="false" customHeight="false" outlineLevel="0" collapsed="false">
      <c r="A255" s="1" t="s">
        <v>1224</v>
      </c>
      <c r="B255" s="1" t="n">
        <v>194.164451343486</v>
      </c>
      <c r="C255" s="1" t="n">
        <v>368.668990440659</v>
      </c>
      <c r="D255" s="1" t="n">
        <v>19.6599122463125</v>
      </c>
      <c r="E255" s="1" t="n">
        <v>0.0533267314476697</v>
      </c>
      <c r="F255" s="1" t="n">
        <v>-4.22899728606938</v>
      </c>
      <c r="G255" s="2" t="n">
        <v>1.41356100390847E-008</v>
      </c>
      <c r="H255" s="2" t="n">
        <v>7.38888530471585E-006</v>
      </c>
      <c r="I255" s="1" t="s">
        <v>27</v>
      </c>
      <c r="J255" s="1" t="n">
        <v>1202</v>
      </c>
      <c r="K255" s="2"/>
      <c r="M255" s="2"/>
      <c r="P255" s="2"/>
    </row>
    <row r="256" customFormat="false" ht="14.25" hidden="false" customHeight="false" outlineLevel="0" collapsed="false">
      <c r="A256" s="1" t="s">
        <v>1225</v>
      </c>
      <c r="B256" s="1" t="n">
        <v>1162.18238678065</v>
      </c>
      <c r="C256" s="1" t="n">
        <v>2130.22314012897</v>
      </c>
      <c r="D256" s="1" t="n">
        <v>194.141633432336</v>
      </c>
      <c r="E256" s="1" t="n">
        <v>0.0911367592319846</v>
      </c>
      <c r="F256" s="1" t="n">
        <v>-3.45582311966421</v>
      </c>
      <c r="G256" s="2" t="n">
        <v>6.58549751912204E-020</v>
      </c>
      <c r="H256" s="2" t="n">
        <v>1.60642236149784E-016</v>
      </c>
      <c r="I256" s="1" t="s">
        <v>27</v>
      </c>
      <c r="J256" s="1" t="n">
        <v>3766</v>
      </c>
      <c r="K256" s="2"/>
      <c r="M256" s="2"/>
      <c r="P256" s="2"/>
    </row>
    <row r="257" customFormat="false" ht="14.25" hidden="false" customHeight="false" outlineLevel="0" collapsed="false">
      <c r="A257" s="1" t="s">
        <v>1226</v>
      </c>
      <c r="B257" s="1" t="n">
        <v>47.0071787588538</v>
      </c>
      <c r="C257" s="1" t="n">
        <v>91.5568684869186</v>
      </c>
      <c r="D257" s="1" t="n">
        <v>2.45748903078907</v>
      </c>
      <c r="E257" s="1" t="n">
        <v>0.0268411214953271</v>
      </c>
      <c r="F257" s="1" t="n">
        <v>-5.21941123724018</v>
      </c>
      <c r="G257" s="2" t="n">
        <v>2.28668137215688E-005</v>
      </c>
      <c r="H257" s="1" t="n">
        <v>0.0049217453768953</v>
      </c>
      <c r="I257" s="1" t="s">
        <v>27</v>
      </c>
      <c r="J257" s="1" t="n">
        <v>990</v>
      </c>
      <c r="M257" s="2"/>
      <c r="P257" s="2"/>
    </row>
    <row r="258" customFormat="false" ht="14.25" hidden="false" customHeight="false" outlineLevel="0" collapsed="false">
      <c r="A258" s="1" t="s">
        <v>1227</v>
      </c>
      <c r="B258" s="1" t="n">
        <v>4820.73324315782</v>
      </c>
      <c r="C258" s="1" t="n">
        <v>3455.96659581955</v>
      </c>
      <c r="D258" s="1" t="n">
        <v>6185.49989049608</v>
      </c>
      <c r="E258" s="1" t="n">
        <v>1.78980314739681</v>
      </c>
      <c r="F258" s="1" t="n">
        <v>0.839800920510931</v>
      </c>
      <c r="G258" s="1" t="n">
        <v>0.00779224950566587</v>
      </c>
      <c r="H258" s="1" t="n">
        <v>0.398767006171069</v>
      </c>
      <c r="I258" s="1" t="s">
        <v>56</v>
      </c>
      <c r="J258" s="1" t="n">
        <v>6400</v>
      </c>
      <c r="K258" s="1" t="s">
        <v>1228</v>
      </c>
      <c r="L258" s="1" t="n">
        <v>0</v>
      </c>
      <c r="M258" s="1" t="s">
        <v>1229</v>
      </c>
      <c r="N258" s="1" t="n">
        <v>0</v>
      </c>
      <c r="O258" s="1" t="s">
        <v>1230</v>
      </c>
      <c r="P258" s="1" t="s">
        <v>1231</v>
      </c>
      <c r="Q258" s="1" t="n">
        <v>0</v>
      </c>
      <c r="R258" s="1" t="s">
        <v>1232</v>
      </c>
      <c r="S258" s="1" t="s">
        <v>1233</v>
      </c>
      <c r="T258" s="1" t="s">
        <v>1234</v>
      </c>
      <c r="U258" s="1" t="n">
        <v>6</v>
      </c>
      <c r="V258" s="1" t="s">
        <v>1235</v>
      </c>
      <c r="W258" s="1" t="s">
        <v>1236</v>
      </c>
      <c r="X258" s="1" t="s">
        <v>1237</v>
      </c>
      <c r="Y258" s="1" t="s">
        <v>386</v>
      </c>
      <c r="Z258" s="1" t="s">
        <v>387</v>
      </c>
    </row>
    <row r="259" customFormat="false" ht="14.25" hidden="false" customHeight="false" outlineLevel="0" collapsed="false">
      <c r="A259" s="1" t="s">
        <v>1238</v>
      </c>
      <c r="B259" s="1" t="n">
        <v>1031.50078694144</v>
      </c>
      <c r="C259" s="1" t="n">
        <v>760.532387564671</v>
      </c>
      <c r="D259" s="1" t="n">
        <v>1302.46918631821</v>
      </c>
      <c r="E259" s="1" t="n">
        <v>1.71257556892336</v>
      </c>
      <c r="F259" s="1" t="n">
        <v>0.776167649682258</v>
      </c>
      <c r="G259" s="1" t="n">
        <v>0.0291267555250727</v>
      </c>
      <c r="H259" s="1" t="n">
        <v>0.839326133738157</v>
      </c>
      <c r="I259" s="1" t="s">
        <v>56</v>
      </c>
      <c r="J259" s="1" t="n">
        <v>3577</v>
      </c>
      <c r="K259" s="2"/>
      <c r="M259" s="2"/>
      <c r="P259" s="2"/>
    </row>
    <row r="260" customFormat="false" ht="14.25" hidden="false" customHeight="false" outlineLevel="0" collapsed="false">
      <c r="A260" s="1" t="s">
        <v>1239</v>
      </c>
      <c r="B260" s="1" t="n">
        <v>369.880621522692</v>
      </c>
      <c r="C260" s="1" t="n">
        <v>241.710132805465</v>
      </c>
      <c r="D260" s="1" t="n">
        <v>498.051110239918</v>
      </c>
      <c r="E260" s="1" t="n">
        <v>2.06053053903521</v>
      </c>
      <c r="F260" s="1" t="n">
        <v>1.04301584589852</v>
      </c>
      <c r="G260" s="1" t="n">
        <v>0.0490554628476036</v>
      </c>
      <c r="H260" s="1" t="n">
        <v>1</v>
      </c>
      <c r="I260" s="1" t="s">
        <v>56</v>
      </c>
      <c r="J260" s="1" t="n">
        <v>3657</v>
      </c>
      <c r="K260" s="1" t="s">
        <v>1240</v>
      </c>
      <c r="L260" s="2" t="n">
        <v>1.93896E-008</v>
      </c>
      <c r="M260" s="1" t="s">
        <v>1241</v>
      </c>
      <c r="N260" s="2" t="n">
        <v>3E-028</v>
      </c>
      <c r="O260" s="1" t="s">
        <v>1242</v>
      </c>
      <c r="P260" s="1" t="s">
        <v>907</v>
      </c>
      <c r="Q260" s="2" t="n">
        <v>3E-024</v>
      </c>
      <c r="R260" s="1" t="s">
        <v>908</v>
      </c>
      <c r="S260" s="1" t="s">
        <v>1243</v>
      </c>
      <c r="T260" s="1" t="s">
        <v>1244</v>
      </c>
      <c r="U260" s="1" t="n">
        <v>1</v>
      </c>
      <c r="V260" s="1" t="s">
        <v>1245</v>
      </c>
      <c r="W260" s="1" t="s">
        <v>1246</v>
      </c>
      <c r="X260" s="1" t="s">
        <v>1247</v>
      </c>
    </row>
    <row r="261" customFormat="false" ht="14.25" hidden="false" customHeight="false" outlineLevel="0" collapsed="false">
      <c r="A261" s="1" t="s">
        <v>1248</v>
      </c>
      <c r="B261" s="1" t="n">
        <v>71.5181789155262</v>
      </c>
      <c r="C261" s="1" t="n">
        <v>111.089000430795</v>
      </c>
      <c r="D261" s="1" t="n">
        <v>31.9473574002579</v>
      </c>
      <c r="E261" s="1" t="n">
        <v>0.28758344459279</v>
      </c>
      <c r="F261" s="1" t="n">
        <v>-1.79794746880191</v>
      </c>
      <c r="G261" s="1" t="n">
        <v>0.0386429871420978</v>
      </c>
      <c r="H261" s="1" t="n">
        <v>0.927178294773351</v>
      </c>
      <c r="I261" s="1" t="s">
        <v>27</v>
      </c>
      <c r="J261" s="1" t="n">
        <v>4256</v>
      </c>
      <c r="K261" s="1" t="s">
        <v>1240</v>
      </c>
      <c r="L261" s="2" t="n">
        <v>2.51845E-008</v>
      </c>
      <c r="M261" s="2" t="s">
        <v>1241</v>
      </c>
      <c r="N261" s="2" t="n">
        <v>5E-028</v>
      </c>
      <c r="O261" s="1" t="s">
        <v>1242</v>
      </c>
      <c r="P261" s="1" t="s">
        <v>907</v>
      </c>
      <c r="Q261" s="2" t="n">
        <v>2E-027</v>
      </c>
      <c r="R261" s="1" t="s">
        <v>908</v>
      </c>
      <c r="S261" s="1" t="s">
        <v>1243</v>
      </c>
      <c r="T261" s="1" t="s">
        <v>1244</v>
      </c>
      <c r="U261" s="1" t="n">
        <v>1</v>
      </c>
      <c r="V261" s="1" t="s">
        <v>1245</v>
      </c>
      <c r="W261" s="1" t="s">
        <v>1246</v>
      </c>
      <c r="X261" s="1" t="s">
        <v>1247</v>
      </c>
    </row>
    <row r="262" customFormat="false" ht="14.25" hidden="false" customHeight="false" outlineLevel="0" collapsed="false">
      <c r="A262" s="1" t="s">
        <v>1249</v>
      </c>
      <c r="B262" s="1" t="n">
        <v>10.585228982201</v>
      </c>
      <c r="C262" s="1" t="n">
        <v>19.532131943876</v>
      </c>
      <c r="D262" s="1" t="n">
        <v>1.63832602052605</v>
      </c>
      <c r="E262" s="1" t="n">
        <v>0.0838785046728972</v>
      </c>
      <c r="F262" s="1" t="n">
        <v>-3.57555504746546</v>
      </c>
      <c r="G262" s="1" t="n">
        <v>0.0478338462234938</v>
      </c>
      <c r="H262" s="1" t="n">
        <v>1</v>
      </c>
      <c r="I262" s="1" t="s">
        <v>27</v>
      </c>
      <c r="J262" s="1" t="n">
        <v>656</v>
      </c>
      <c r="K262" s="2"/>
      <c r="M262" s="2"/>
      <c r="P262" s="2"/>
    </row>
    <row r="263" customFormat="false" ht="14.25" hidden="false" customHeight="false" outlineLevel="0" collapsed="false">
      <c r="A263" s="1" t="s">
        <v>1250</v>
      </c>
      <c r="B263" s="1" t="n">
        <v>249.130517511246</v>
      </c>
      <c r="C263" s="1" t="n">
        <v>468.771166653023</v>
      </c>
      <c r="D263" s="1" t="n">
        <v>29.4898683694688</v>
      </c>
      <c r="E263" s="1" t="n">
        <v>0.0629088785046729</v>
      </c>
      <c r="F263" s="1" t="n">
        <v>-3.9905925467443</v>
      </c>
      <c r="G263" s="2" t="n">
        <v>4.68089735212901E-009</v>
      </c>
      <c r="H263" s="2" t="n">
        <v>3.11407334753456E-006</v>
      </c>
      <c r="I263" s="1" t="s">
        <v>27</v>
      </c>
      <c r="J263" s="1" t="n">
        <v>1348</v>
      </c>
      <c r="K263" s="2"/>
      <c r="M263" s="2"/>
      <c r="P263" s="2"/>
    </row>
    <row r="264" customFormat="false" ht="14.25" hidden="false" customHeight="false" outlineLevel="0" collapsed="false">
      <c r="A264" s="1" t="s">
        <v>1251</v>
      </c>
      <c r="B264" s="1" t="n">
        <v>21.7808370876481</v>
      </c>
      <c r="C264" s="1" t="n">
        <v>40.2850221342442</v>
      </c>
      <c r="D264" s="1" t="n">
        <v>3.27665204105209</v>
      </c>
      <c r="E264" s="1" t="n">
        <v>0.0813367318040215</v>
      </c>
      <c r="F264" s="1" t="n">
        <v>-3.61994916682391</v>
      </c>
      <c r="G264" s="1" t="n">
        <v>0.00903796298229558</v>
      </c>
      <c r="H264" s="1" t="n">
        <v>0.440932087362927</v>
      </c>
      <c r="I264" s="1" t="s">
        <v>27</v>
      </c>
      <c r="J264" s="1" t="n">
        <v>613</v>
      </c>
      <c r="M264" s="2"/>
    </row>
    <row r="265" customFormat="false" ht="14.25" hidden="false" customHeight="false" outlineLevel="0" collapsed="false">
      <c r="A265" s="1" t="s">
        <v>1252</v>
      </c>
      <c r="B265" s="1" t="n">
        <v>58.0099755150886</v>
      </c>
      <c r="C265" s="1" t="n">
        <v>108.64748393781</v>
      </c>
      <c r="D265" s="1" t="n">
        <v>7.3724670923672</v>
      </c>
      <c r="E265" s="1" t="n">
        <v>0.0678567678252651</v>
      </c>
      <c r="F265" s="1" t="n">
        <v>-3.88136347698954</v>
      </c>
      <c r="G265" s="1" t="n">
        <v>0.000172386891422016</v>
      </c>
      <c r="H265" s="1" t="n">
        <v>0.0247358288514964</v>
      </c>
      <c r="I265" s="1" t="s">
        <v>27</v>
      </c>
      <c r="J265" s="1" t="n">
        <v>937</v>
      </c>
      <c r="K265" s="2"/>
      <c r="M265" s="2"/>
      <c r="P265" s="2"/>
    </row>
    <row r="266" customFormat="false" ht="14.25" hidden="false" customHeight="false" outlineLevel="0" collapsed="false">
      <c r="A266" s="1" t="s">
        <v>1253</v>
      </c>
      <c r="B266" s="1" t="n">
        <v>13.6371245984316</v>
      </c>
      <c r="C266" s="1" t="n">
        <v>25.6359231763372</v>
      </c>
      <c r="D266" s="1" t="n">
        <v>1.63832602052605</v>
      </c>
      <c r="E266" s="1" t="n">
        <v>0.0639074321317312</v>
      </c>
      <c r="F266" s="1" t="n">
        <v>-3.96787247024422</v>
      </c>
      <c r="G266" s="1" t="n">
        <v>0.0190639018174723</v>
      </c>
      <c r="H266" s="1" t="n">
        <v>0.683870752452265</v>
      </c>
      <c r="I266" s="1" t="s">
        <v>27</v>
      </c>
      <c r="J266" s="1" t="n">
        <v>890</v>
      </c>
      <c r="K266" s="2"/>
      <c r="M266" s="2"/>
      <c r="P266" s="2"/>
    </row>
    <row r="267" customFormat="false" ht="14.25" hidden="false" customHeight="false" outlineLevel="0" collapsed="false">
      <c r="A267" s="1" t="s">
        <v>1254</v>
      </c>
      <c r="B267" s="1" t="n">
        <v>10469.2364126642</v>
      </c>
      <c r="C267" s="1" t="n">
        <v>8099.73096547607</v>
      </c>
      <c r="D267" s="1" t="n">
        <v>12838.7418598524</v>
      </c>
      <c r="E267" s="1" t="n">
        <v>1.58508250639134</v>
      </c>
      <c r="F267" s="1" t="n">
        <v>0.664557937187188</v>
      </c>
      <c r="G267" s="1" t="n">
        <v>0.0360996605594778</v>
      </c>
      <c r="H267" s="1" t="n">
        <v>0.900866205733331</v>
      </c>
      <c r="I267" s="1" t="s">
        <v>56</v>
      </c>
      <c r="J267" s="1" t="n">
        <v>7760</v>
      </c>
      <c r="K267" s="2" t="s">
        <v>1255</v>
      </c>
      <c r="L267" s="1" t="n">
        <v>0</v>
      </c>
      <c r="M267" s="2" t="s">
        <v>1256</v>
      </c>
      <c r="N267" s="1" t="n">
        <v>0</v>
      </c>
      <c r="O267" s="1" t="s">
        <v>1257</v>
      </c>
      <c r="P267" s="2" t="s">
        <v>1258</v>
      </c>
      <c r="Q267" s="1" t="n">
        <v>0</v>
      </c>
      <c r="R267" s="1" t="s">
        <v>1259</v>
      </c>
      <c r="S267" s="1" t="s">
        <v>1260</v>
      </c>
      <c r="T267" s="1" t="s">
        <v>1261</v>
      </c>
      <c r="U267" s="1" t="n">
        <v>3</v>
      </c>
      <c r="V267" s="1" t="s">
        <v>1262</v>
      </c>
      <c r="W267" s="1" t="s">
        <v>1263</v>
      </c>
      <c r="X267" s="1" t="s">
        <v>1264</v>
      </c>
      <c r="Y267" s="1" t="s">
        <v>1265</v>
      </c>
      <c r="Z267" s="1" t="s">
        <v>1266</v>
      </c>
    </row>
    <row r="268" customFormat="false" ht="14.25" hidden="false" customHeight="false" outlineLevel="0" collapsed="false">
      <c r="A268" s="1" t="s">
        <v>1267</v>
      </c>
      <c r="B268" s="1" t="n">
        <v>1598.25776854772</v>
      </c>
      <c r="C268" s="1" t="n">
        <v>1230.52431246419</v>
      </c>
      <c r="D268" s="1" t="n">
        <v>1965.99122463125</v>
      </c>
      <c r="E268" s="1" t="n">
        <v>1.59768580329328</v>
      </c>
      <c r="F268" s="1" t="n">
        <v>0.675983719530506</v>
      </c>
      <c r="G268" s="1" t="n">
        <v>0.0378756532890754</v>
      </c>
      <c r="H268" s="1" t="n">
        <v>0.917794803872363</v>
      </c>
      <c r="I268" s="1" t="s">
        <v>56</v>
      </c>
      <c r="J268" s="1" t="n">
        <v>6237</v>
      </c>
      <c r="K268" s="1" t="s">
        <v>1268</v>
      </c>
      <c r="L268" s="2" t="n">
        <v>1.44422E-034</v>
      </c>
      <c r="M268" s="2" t="s">
        <v>145</v>
      </c>
      <c r="N268" s="2" t="n">
        <v>8E-132</v>
      </c>
      <c r="O268" s="1" t="s">
        <v>146</v>
      </c>
      <c r="P268" s="2" t="s">
        <v>147</v>
      </c>
      <c r="Q268" s="2" t="n">
        <v>2E-132</v>
      </c>
      <c r="R268" s="1" t="s">
        <v>148</v>
      </c>
      <c r="Y268" s="1" t="s">
        <v>699</v>
      </c>
      <c r="Z268" s="1" t="s">
        <v>700</v>
      </c>
    </row>
    <row r="269" customFormat="false" ht="14.25" hidden="false" customHeight="false" outlineLevel="0" collapsed="false">
      <c r="A269" s="1" t="s">
        <v>1269</v>
      </c>
      <c r="B269" s="1" t="n">
        <v>1567.96242791468</v>
      </c>
      <c r="C269" s="1" t="n">
        <v>1101.12393833601</v>
      </c>
      <c r="D269" s="1" t="n">
        <v>2034.80091749335</v>
      </c>
      <c r="E269" s="1" t="n">
        <v>1.84793087013283</v>
      </c>
      <c r="F269" s="1" t="n">
        <v>0.885910787499643</v>
      </c>
      <c r="G269" s="1" t="n">
        <v>0.00679749311784027</v>
      </c>
      <c r="H269" s="1" t="n">
        <v>0.384626109567769</v>
      </c>
      <c r="I269" s="1" t="s">
        <v>56</v>
      </c>
      <c r="J269" s="1" t="n">
        <v>7480</v>
      </c>
      <c r="M269" s="2" t="s">
        <v>1270</v>
      </c>
      <c r="N269" s="2" t="n">
        <v>6E-012</v>
      </c>
      <c r="O269" s="1" t="s">
        <v>1271</v>
      </c>
      <c r="P269" s="2" t="s">
        <v>1272</v>
      </c>
      <c r="Q269" s="2" t="n">
        <v>5E-007</v>
      </c>
      <c r="R269" s="1" t="s">
        <v>1273</v>
      </c>
    </row>
    <row r="270" customFormat="false" ht="14.25" hidden="false" customHeight="false" outlineLevel="0" collapsed="false">
      <c r="A270" s="1" t="s">
        <v>1274</v>
      </c>
      <c r="B270" s="1" t="n">
        <v>320.012076705704</v>
      </c>
      <c r="C270" s="1" t="n">
        <v>461.44661717407</v>
      </c>
      <c r="D270" s="1" t="n">
        <v>178.577536237339</v>
      </c>
      <c r="E270" s="1" t="n">
        <v>0.386995005686595</v>
      </c>
      <c r="F270" s="1" t="n">
        <v>-1.3696131469096</v>
      </c>
      <c r="G270" s="1" t="n">
        <v>0.0145485777355235</v>
      </c>
      <c r="H270" s="1" t="n">
        <v>0.598126358812139</v>
      </c>
      <c r="I270" s="1" t="s">
        <v>27</v>
      </c>
      <c r="J270" s="1" t="n">
        <v>2354</v>
      </c>
    </row>
    <row r="271" customFormat="false" ht="14.25" hidden="false" customHeight="false" outlineLevel="0" collapsed="false">
      <c r="A271" s="1" t="s">
        <v>1275</v>
      </c>
      <c r="B271" s="1" t="n">
        <v>1108.18037735896</v>
      </c>
      <c r="C271" s="1" t="n">
        <v>733.675706141841</v>
      </c>
      <c r="D271" s="1" t="n">
        <v>1482.68504857607</v>
      </c>
      <c r="E271" s="1" t="n">
        <v>2.02089974652837</v>
      </c>
      <c r="F271" s="1" t="n">
        <v>1.01499775379392</v>
      </c>
      <c r="G271" s="1" t="n">
        <v>0.00379235663428116</v>
      </c>
      <c r="H271" s="1" t="n">
        <v>0.272263940790404</v>
      </c>
      <c r="I271" s="1" t="s">
        <v>56</v>
      </c>
      <c r="J271" s="1" t="n">
        <v>2806</v>
      </c>
      <c r="K271" s="2"/>
      <c r="M271" s="2" t="s">
        <v>1276</v>
      </c>
      <c r="N271" s="2" t="n">
        <v>3E-073</v>
      </c>
      <c r="O271" s="1" t="s">
        <v>1277</v>
      </c>
    </row>
    <row r="272" customFormat="false" ht="14.25" hidden="false" customHeight="false" outlineLevel="0" collapsed="false">
      <c r="A272" s="1" t="s">
        <v>1278</v>
      </c>
      <c r="B272" s="1" t="n">
        <v>2071.24454428559</v>
      </c>
      <c r="C272" s="1" t="n">
        <v>1254.93947739403</v>
      </c>
      <c r="D272" s="1" t="n">
        <v>2887.54961117715</v>
      </c>
      <c r="E272" s="1" t="n">
        <v>2.30094730717481</v>
      </c>
      <c r="F272" s="1" t="n">
        <v>1.20222794551418</v>
      </c>
      <c r="G272" s="1" t="n">
        <v>0.00017941803331051</v>
      </c>
      <c r="H272" s="1" t="n">
        <v>0.0252496378416598</v>
      </c>
      <c r="I272" s="1" t="s">
        <v>56</v>
      </c>
      <c r="J272" s="1" t="n">
        <v>2875</v>
      </c>
      <c r="K272" s="2" t="s">
        <v>1279</v>
      </c>
      <c r="L272" s="2" t="n">
        <v>4.45913E-025</v>
      </c>
      <c r="M272" s="2" t="s">
        <v>1280</v>
      </c>
      <c r="N272" s="1" t="n">
        <v>0</v>
      </c>
      <c r="O272" s="1" t="s">
        <v>1281</v>
      </c>
      <c r="P272" s="1" t="s">
        <v>1282</v>
      </c>
      <c r="Q272" s="2" t="n">
        <v>1E-161</v>
      </c>
      <c r="R272" s="1" t="s">
        <v>1283</v>
      </c>
      <c r="S272" s="1" t="s">
        <v>1284</v>
      </c>
      <c r="T272" s="1" t="s">
        <v>1285</v>
      </c>
      <c r="U272" s="1" t="n">
        <v>1</v>
      </c>
      <c r="V272" s="1" t="s">
        <v>1286</v>
      </c>
      <c r="W272" s="1" t="s">
        <v>1287</v>
      </c>
      <c r="X272" s="1" t="s">
        <v>1288</v>
      </c>
      <c r="Y272" s="1" t="s">
        <v>1289</v>
      </c>
      <c r="Z272" s="1" t="s">
        <v>1290</v>
      </c>
    </row>
    <row r="273" customFormat="false" ht="14.25" hidden="false" customHeight="false" outlineLevel="0" collapsed="false">
      <c r="A273" s="1" t="s">
        <v>1291</v>
      </c>
      <c r="B273" s="1" t="n">
        <v>229.881327665623</v>
      </c>
      <c r="C273" s="1" t="n">
        <v>92.7776267334109</v>
      </c>
      <c r="D273" s="1" t="n">
        <v>366.985028597834</v>
      </c>
      <c r="E273" s="1" t="n">
        <v>3.9555336940482</v>
      </c>
      <c r="F273" s="1" t="n">
        <v>1.98387236114856</v>
      </c>
      <c r="G273" s="1" t="n">
        <v>0.00185078230061689</v>
      </c>
      <c r="H273" s="1" t="n">
        <v>0.165171035072127</v>
      </c>
      <c r="I273" s="1" t="s">
        <v>56</v>
      </c>
      <c r="J273" s="1" t="n">
        <v>2428</v>
      </c>
      <c r="K273" s="2"/>
      <c r="M273" s="2" t="s">
        <v>1292</v>
      </c>
      <c r="N273" s="2" t="n">
        <v>5E-042</v>
      </c>
      <c r="O273" s="1" t="s">
        <v>1293</v>
      </c>
      <c r="P273" s="2" t="s">
        <v>1294</v>
      </c>
      <c r="Q273" s="2" t="n">
        <v>8E-044</v>
      </c>
      <c r="R273" s="1" t="s">
        <v>1295</v>
      </c>
    </row>
    <row r="274" customFormat="false" ht="14.25" hidden="false" customHeight="false" outlineLevel="0" collapsed="false">
      <c r="A274" s="1" t="s">
        <v>1296</v>
      </c>
      <c r="B274" s="1" t="n">
        <v>645.017853266452</v>
      </c>
      <c r="C274" s="1" t="n">
        <v>397.967188356473</v>
      </c>
      <c r="D274" s="1" t="n">
        <v>892.068518176432</v>
      </c>
      <c r="E274" s="1" t="n">
        <v>2.24156298377387</v>
      </c>
      <c r="F274" s="1" t="n">
        <v>1.16450503702037</v>
      </c>
      <c r="G274" s="1" t="n">
        <v>0.00540272862252222</v>
      </c>
      <c r="H274" s="1" t="n">
        <v>0.340969436190604</v>
      </c>
      <c r="I274" s="1" t="s">
        <v>56</v>
      </c>
      <c r="J274" s="1" t="n">
        <v>844</v>
      </c>
      <c r="K274" s="2"/>
      <c r="M274" s="2" t="s">
        <v>1297</v>
      </c>
      <c r="N274" s="2" t="n">
        <v>3E-060</v>
      </c>
      <c r="O274" s="1" t="s">
        <v>1298</v>
      </c>
      <c r="P274" s="2" t="s">
        <v>1299</v>
      </c>
      <c r="Q274" s="2" t="n">
        <v>7E-061</v>
      </c>
      <c r="R274" s="1" t="s">
        <v>1300</v>
      </c>
    </row>
    <row r="275" customFormat="false" ht="14.25" hidden="false" customHeight="false" outlineLevel="0" collapsed="false">
      <c r="A275" s="1" t="s">
        <v>1301</v>
      </c>
      <c r="B275" s="1" t="n">
        <v>6561.54134802911</v>
      </c>
      <c r="C275" s="1" t="n">
        <v>5119.86008578849</v>
      </c>
      <c r="D275" s="1" t="n">
        <v>8003.22261026973</v>
      </c>
      <c r="E275" s="1" t="n">
        <v>1.56317213286448</v>
      </c>
      <c r="F275" s="1" t="n">
        <v>0.644476653293697</v>
      </c>
      <c r="G275" s="1" t="n">
        <v>0.0409596094125116</v>
      </c>
      <c r="H275" s="1" t="n">
        <v>0.94922482283629</v>
      </c>
      <c r="I275" s="1" t="s">
        <v>56</v>
      </c>
      <c r="J275" s="1" t="n">
        <v>1751</v>
      </c>
      <c r="K275" s="2" t="s">
        <v>1302</v>
      </c>
      <c r="L275" s="1" t="n">
        <v>0</v>
      </c>
      <c r="M275" s="2" t="s">
        <v>1303</v>
      </c>
      <c r="N275" s="1" t="n">
        <v>0</v>
      </c>
      <c r="O275" s="1" t="s">
        <v>1304</v>
      </c>
      <c r="P275" s="2" t="s">
        <v>1305</v>
      </c>
      <c r="Q275" s="1" t="n">
        <v>0</v>
      </c>
      <c r="R275" s="1" t="s">
        <v>1306</v>
      </c>
      <c r="S275" s="1" t="s">
        <v>1307</v>
      </c>
      <c r="T275" s="1" t="s">
        <v>1308</v>
      </c>
      <c r="U275" s="1" t="n">
        <v>1</v>
      </c>
      <c r="V275" s="1" t="s">
        <v>1309</v>
      </c>
      <c r="W275" s="1" t="s">
        <v>1310</v>
      </c>
      <c r="X275" s="1" t="s">
        <v>1311</v>
      </c>
      <c r="Y275" s="1" t="s">
        <v>1312</v>
      </c>
      <c r="Z275" s="1" t="s">
        <v>1313</v>
      </c>
    </row>
    <row r="276" customFormat="false" ht="14.25" hidden="false" customHeight="false" outlineLevel="0" collapsed="false">
      <c r="A276" s="1" t="s">
        <v>1314</v>
      </c>
      <c r="B276" s="1" t="n">
        <v>81975.3914299103</v>
      </c>
      <c r="C276" s="1" t="n">
        <v>104645.838405809</v>
      </c>
      <c r="D276" s="1" t="n">
        <v>59304.9444540121</v>
      </c>
      <c r="E276" s="1" t="n">
        <v>0.566720524747788</v>
      </c>
      <c r="F276" s="1" t="n">
        <v>-0.819290641838833</v>
      </c>
      <c r="G276" s="1" t="n">
        <v>0.0147862969828779</v>
      </c>
      <c r="H276" s="1" t="n">
        <v>0.604503471065366</v>
      </c>
      <c r="I276" s="1" t="s">
        <v>27</v>
      </c>
      <c r="J276" s="1" t="n">
        <v>3715</v>
      </c>
      <c r="M276" s="2" t="s">
        <v>1315</v>
      </c>
      <c r="N276" s="2" t="n">
        <v>4E-057</v>
      </c>
      <c r="O276" s="1" t="s">
        <v>1316</v>
      </c>
      <c r="P276" s="2" t="s">
        <v>1317</v>
      </c>
      <c r="Q276" s="2" t="n">
        <v>9E-058</v>
      </c>
      <c r="R276" s="1" t="s">
        <v>1318</v>
      </c>
      <c r="S276" s="1" t="s">
        <v>1319</v>
      </c>
      <c r="T276" s="1" t="s">
        <v>1320</v>
      </c>
      <c r="U276" s="1" t="n">
        <v>2</v>
      </c>
      <c r="V276" s="1" t="s">
        <v>1321</v>
      </c>
      <c r="W276" s="1" t="s">
        <v>1322</v>
      </c>
      <c r="X276" s="1" t="s">
        <v>1323</v>
      </c>
    </row>
    <row r="277" customFormat="false" ht="14.25" hidden="false" customHeight="false" outlineLevel="0" collapsed="false">
      <c r="A277" s="1" t="s">
        <v>1324</v>
      </c>
      <c r="B277" s="1" t="n">
        <v>1446.12961401919</v>
      </c>
      <c r="C277" s="1" t="n">
        <v>1847.00722694277</v>
      </c>
      <c r="D277" s="1" t="n">
        <v>1045.25200109562</v>
      </c>
      <c r="E277" s="1" t="n">
        <v>0.565916573496983</v>
      </c>
      <c r="F277" s="1" t="n">
        <v>-0.821338705917326</v>
      </c>
      <c r="G277" s="1" t="n">
        <v>0.0129804637761019</v>
      </c>
      <c r="H277" s="1" t="n">
        <v>0.582052121114156</v>
      </c>
      <c r="I277" s="1" t="s">
        <v>27</v>
      </c>
      <c r="J277" s="1" t="n">
        <v>577</v>
      </c>
      <c r="P277" s="2"/>
    </row>
    <row r="278" customFormat="false" ht="14.25" hidden="false" customHeight="false" outlineLevel="0" collapsed="false">
      <c r="A278" s="1" t="s">
        <v>1325</v>
      </c>
      <c r="B278" s="1" t="n">
        <v>2088.23362003187</v>
      </c>
      <c r="C278" s="1" t="n">
        <v>1445.37776384682</v>
      </c>
      <c r="D278" s="1" t="n">
        <v>2731.08947621692</v>
      </c>
      <c r="E278" s="1" t="n">
        <v>1.88953334175297</v>
      </c>
      <c r="F278" s="1" t="n">
        <v>0.918029975892009</v>
      </c>
      <c r="G278" s="1" t="n">
        <v>0.00401163162015604</v>
      </c>
      <c r="H278" s="1" t="n">
        <v>0.285020584430116</v>
      </c>
      <c r="I278" s="1" t="s">
        <v>56</v>
      </c>
      <c r="J278" s="1" t="n">
        <v>5162</v>
      </c>
      <c r="K278" s="1" t="s">
        <v>995</v>
      </c>
      <c r="L278" s="2" t="n">
        <v>2.93871E-024</v>
      </c>
      <c r="M278" s="1" t="s">
        <v>1326</v>
      </c>
      <c r="N278" s="1" t="n">
        <v>0</v>
      </c>
      <c r="O278" s="1" t="s">
        <v>1327</v>
      </c>
      <c r="P278" s="1" t="s">
        <v>1328</v>
      </c>
      <c r="Q278" s="1" t="n">
        <v>0</v>
      </c>
      <c r="R278" s="1" t="s">
        <v>1329</v>
      </c>
      <c r="Y278" s="1" t="s">
        <v>1000</v>
      </c>
      <c r="Z278" s="1" t="s">
        <v>1001</v>
      </c>
    </row>
    <row r="279" customFormat="false" ht="14.25" hidden="false" customHeight="false" outlineLevel="0" collapsed="false">
      <c r="A279" s="1" t="s">
        <v>1330</v>
      </c>
      <c r="B279" s="1" t="n">
        <v>37.273057862525</v>
      </c>
      <c r="C279" s="1" t="n">
        <v>62.2586705711047</v>
      </c>
      <c r="D279" s="1" t="n">
        <v>12.2874451539453</v>
      </c>
      <c r="E279" s="1" t="n">
        <v>0.19736118746564</v>
      </c>
      <c r="F279" s="1" t="n">
        <v>-2.34108979382844</v>
      </c>
      <c r="G279" s="1" t="n">
        <v>0.029766512756421</v>
      </c>
      <c r="H279" s="1" t="n">
        <v>0.8496836624044</v>
      </c>
      <c r="I279" s="1" t="s">
        <v>27</v>
      </c>
      <c r="J279" s="1" t="n">
        <v>529</v>
      </c>
    </row>
    <row r="280" customFormat="false" ht="14.25" hidden="false" customHeight="false" outlineLevel="0" collapsed="false">
      <c r="A280" s="1" t="s">
        <v>1331</v>
      </c>
      <c r="B280" s="1" t="n">
        <v>39.1041952322634</v>
      </c>
      <c r="C280" s="1" t="n">
        <v>65.9209453105814</v>
      </c>
      <c r="D280" s="1" t="n">
        <v>12.2874451539453</v>
      </c>
      <c r="E280" s="1" t="n">
        <v>0.186396677050883</v>
      </c>
      <c r="F280" s="1" t="n">
        <v>-2.42355195402041</v>
      </c>
      <c r="G280" s="1" t="n">
        <v>0.0229646466505481</v>
      </c>
      <c r="H280" s="1" t="n">
        <v>0.746912374172048</v>
      </c>
      <c r="I280" s="1" t="s">
        <v>27</v>
      </c>
      <c r="J280" s="1" t="n">
        <v>3794</v>
      </c>
      <c r="M280" s="2"/>
      <c r="P280" s="2"/>
    </row>
    <row r="281" customFormat="false" ht="14.25" hidden="false" customHeight="false" outlineLevel="0" collapsed="false">
      <c r="A281" s="1" t="s">
        <v>1332</v>
      </c>
      <c r="B281" s="1" t="n">
        <v>3654.28390699223</v>
      </c>
      <c r="C281" s="1" t="n">
        <v>2504.99592180209</v>
      </c>
      <c r="D281" s="1" t="n">
        <v>4803.57189218237</v>
      </c>
      <c r="E281" s="1" t="n">
        <v>1.91759669162522</v>
      </c>
      <c r="F281" s="1" t="n">
        <v>0.9392993250613</v>
      </c>
      <c r="G281" s="1" t="n">
        <v>0.00301482656966486</v>
      </c>
      <c r="H281" s="1" t="n">
        <v>0.241179886642122</v>
      </c>
      <c r="I281" s="1" t="s">
        <v>56</v>
      </c>
      <c r="J281" s="1" t="n">
        <v>12261</v>
      </c>
      <c r="K281" s="2"/>
      <c r="M281" s="1" t="s">
        <v>1333</v>
      </c>
      <c r="N281" s="1" t="n">
        <v>0</v>
      </c>
      <c r="O281" s="1" t="s">
        <v>1334</v>
      </c>
      <c r="P281" s="1" t="s">
        <v>1335</v>
      </c>
      <c r="Q281" s="1" t="n">
        <v>0</v>
      </c>
      <c r="R281" s="1" t="s">
        <v>1336</v>
      </c>
    </row>
    <row r="282" customFormat="false" ht="14.25" hidden="false" customHeight="false" outlineLevel="0" collapsed="false">
      <c r="A282" s="1" t="s">
        <v>1337</v>
      </c>
      <c r="B282" s="1" t="n">
        <v>25830.32151127</v>
      </c>
      <c r="C282" s="1" t="n">
        <v>16634.0518667034</v>
      </c>
      <c r="D282" s="1" t="n">
        <v>35026.5911558366</v>
      </c>
      <c r="E282" s="1" t="n">
        <v>2.1057161199521</v>
      </c>
      <c r="F282" s="1" t="n">
        <v>1.07431095395965</v>
      </c>
      <c r="G282" s="1" t="n">
        <v>0.000920671774045624</v>
      </c>
      <c r="H282" s="1" t="n">
        <v>0.0942288708500596</v>
      </c>
      <c r="I282" s="1" t="s">
        <v>56</v>
      </c>
      <c r="J282" s="1" t="n">
        <v>2205</v>
      </c>
    </row>
    <row r="283" customFormat="false" ht="14.25" hidden="false" customHeight="false" outlineLevel="0" collapsed="false">
      <c r="A283" s="1" t="s">
        <v>1338</v>
      </c>
      <c r="B283" s="1" t="n">
        <v>1454.18661844604</v>
      </c>
      <c r="C283" s="1" t="n">
        <v>1074.26725691318</v>
      </c>
      <c r="D283" s="1" t="n">
        <v>1834.10597997891</v>
      </c>
      <c r="E283" s="1" t="n">
        <v>1.70730883602379</v>
      </c>
      <c r="F283" s="1" t="n">
        <v>0.77172405186248</v>
      </c>
      <c r="G283" s="1" t="n">
        <v>0.0195351405465106</v>
      </c>
      <c r="H283" s="1" t="n">
        <v>0.690582169645765</v>
      </c>
      <c r="I283" s="1" t="s">
        <v>56</v>
      </c>
      <c r="J283" s="1" t="n">
        <v>3057</v>
      </c>
      <c r="M283" s="1" t="s">
        <v>1339</v>
      </c>
      <c r="N283" s="2" t="n">
        <v>4E-027</v>
      </c>
      <c r="O283" s="1" t="s">
        <v>1340</v>
      </c>
      <c r="P283" s="1" t="s">
        <v>336</v>
      </c>
      <c r="Q283" s="2" t="n">
        <v>1E-027</v>
      </c>
      <c r="R283" s="1" t="s">
        <v>337</v>
      </c>
    </row>
    <row r="284" customFormat="false" ht="14.25" hidden="false" customHeight="false" outlineLevel="0" collapsed="false">
      <c r="A284" s="1" t="s">
        <v>1341</v>
      </c>
      <c r="B284" s="1" t="n">
        <v>1411.32431324748</v>
      </c>
      <c r="C284" s="1" t="n">
        <v>1030.31996003946</v>
      </c>
      <c r="D284" s="1" t="n">
        <v>1792.32866645549</v>
      </c>
      <c r="E284" s="1" t="n">
        <v>1.73958453293174</v>
      </c>
      <c r="F284" s="1" t="n">
        <v>0.798742786619913</v>
      </c>
      <c r="G284" s="1" t="n">
        <v>0.0162132016536304</v>
      </c>
      <c r="H284" s="1" t="n">
        <v>0.627768305297712</v>
      </c>
      <c r="I284" s="1" t="s">
        <v>56</v>
      </c>
      <c r="J284" s="1" t="n">
        <v>3039</v>
      </c>
      <c r="M284" s="2"/>
      <c r="P284" s="2"/>
    </row>
    <row r="285" customFormat="false" ht="14.25" hidden="false" customHeight="false" outlineLevel="0" collapsed="false">
      <c r="A285" s="1" t="s">
        <v>1342</v>
      </c>
      <c r="B285" s="1" t="n">
        <v>1934.3199639559</v>
      </c>
      <c r="C285" s="1" t="n">
        <v>1480.7797529951</v>
      </c>
      <c r="D285" s="1" t="n">
        <v>2387.86017491671</v>
      </c>
      <c r="E285" s="1" t="n">
        <v>1.61256943855891</v>
      </c>
      <c r="F285" s="1" t="n">
        <v>0.68936128550189</v>
      </c>
      <c r="G285" s="1" t="n">
        <v>0.0309747284899411</v>
      </c>
      <c r="H285" s="1" t="n">
        <v>0.861874764598436</v>
      </c>
      <c r="I285" s="1" t="s">
        <v>56</v>
      </c>
      <c r="J285" s="1" t="n">
        <v>5463</v>
      </c>
      <c r="K285" s="1" t="s">
        <v>1343</v>
      </c>
      <c r="L285" s="2" t="n">
        <v>1.51514E-006</v>
      </c>
      <c r="M285" s="1" t="s">
        <v>1344</v>
      </c>
      <c r="N285" s="2" t="n">
        <v>1E-029</v>
      </c>
      <c r="O285" s="1" t="s">
        <v>1345</v>
      </c>
      <c r="P285" s="1" t="s">
        <v>1346</v>
      </c>
      <c r="Q285" s="2" t="n">
        <v>3E-030</v>
      </c>
      <c r="R285" s="1" t="s">
        <v>1347</v>
      </c>
    </row>
    <row r="286" customFormat="false" ht="14.25" hidden="false" customHeight="false" outlineLevel="0" collapsed="false">
      <c r="A286" s="1" t="s">
        <v>1348</v>
      </c>
      <c r="B286" s="1" t="n">
        <v>1289.29070173388</v>
      </c>
      <c r="C286" s="1" t="n">
        <v>898.478069418295</v>
      </c>
      <c r="D286" s="1" t="n">
        <v>1680.10333404946</v>
      </c>
      <c r="E286" s="1" t="n">
        <v>1.86994362047948</v>
      </c>
      <c r="F286" s="1" t="n">
        <v>0.902994772957381</v>
      </c>
      <c r="G286" s="1" t="n">
        <v>0.00761523683147961</v>
      </c>
      <c r="H286" s="1" t="n">
        <v>0.397201359207185</v>
      </c>
      <c r="I286" s="1" t="s">
        <v>56</v>
      </c>
      <c r="J286" s="1" t="n">
        <v>10783</v>
      </c>
      <c r="K286" s="2"/>
      <c r="M286" s="2" t="s">
        <v>1349</v>
      </c>
      <c r="N286" s="2" t="n">
        <v>4E-015</v>
      </c>
      <c r="O286" s="1" t="s">
        <v>1350</v>
      </c>
      <c r="P286" s="2" t="s">
        <v>1351</v>
      </c>
      <c r="Q286" s="2" t="n">
        <v>9E-016</v>
      </c>
      <c r="R286" s="1" t="s">
        <v>1352</v>
      </c>
    </row>
    <row r="287" customFormat="false" ht="14.25" hidden="false" customHeight="false" outlineLevel="0" collapsed="false">
      <c r="A287" s="1" t="s">
        <v>1353</v>
      </c>
      <c r="B287" s="1" t="n">
        <v>2377.26581877005</v>
      </c>
      <c r="C287" s="1" t="n">
        <v>2988.41618741302</v>
      </c>
      <c r="D287" s="1" t="n">
        <v>1766.11545012708</v>
      </c>
      <c r="E287" s="1" t="n">
        <v>0.590987111355446</v>
      </c>
      <c r="F287" s="1" t="n">
        <v>-0.758801427405604</v>
      </c>
      <c r="G287" s="1" t="n">
        <v>0.0165660440488525</v>
      </c>
      <c r="H287" s="1" t="n">
        <v>0.634713666751322</v>
      </c>
      <c r="I287" s="1" t="s">
        <v>27</v>
      </c>
      <c r="J287" s="1" t="n">
        <v>1568</v>
      </c>
      <c r="M287" s="2" t="s">
        <v>1354</v>
      </c>
      <c r="N287" s="2" t="n">
        <v>1E-041</v>
      </c>
      <c r="O287" s="1" t="s">
        <v>1355</v>
      </c>
      <c r="P287" s="2"/>
    </row>
    <row r="288" customFormat="false" ht="14.25" hidden="false" customHeight="false" outlineLevel="0" collapsed="false">
      <c r="A288" s="1" t="s">
        <v>1356</v>
      </c>
      <c r="B288" s="1" t="n">
        <v>6.71417035570737</v>
      </c>
      <c r="C288" s="1" t="n">
        <v>13.4283407114147</v>
      </c>
      <c r="D288" s="1" t="n">
        <v>0</v>
      </c>
      <c r="E288" s="1" t="n">
        <v>0</v>
      </c>
      <c r="F288" s="1" t="e">
        <f aca="false">-#NAME?</f>
        <v>#NAME?</v>
      </c>
      <c r="G288" s="1" t="n">
        <v>0.0268337936059544</v>
      </c>
      <c r="H288" s="1" t="n">
        <v>0.811597292317037</v>
      </c>
      <c r="I288" s="1" t="s">
        <v>27</v>
      </c>
      <c r="J288" s="1" t="n">
        <v>840</v>
      </c>
      <c r="K288" s="2"/>
      <c r="M288" s="2"/>
      <c r="P288" s="2"/>
    </row>
    <row r="289" customFormat="false" ht="14.25" hidden="false" customHeight="false" outlineLevel="0" collapsed="false">
      <c r="A289" s="1" t="s">
        <v>1357</v>
      </c>
      <c r="B289" s="1" t="n">
        <v>2341.27398661856</v>
      </c>
      <c r="C289" s="1" t="n">
        <v>3160.54310016843</v>
      </c>
      <c r="D289" s="1" t="n">
        <v>1522.0048730687</v>
      </c>
      <c r="E289" s="1" t="n">
        <v>0.481564346642698</v>
      </c>
      <c r="F289" s="1" t="n">
        <v>-1.05419951098292</v>
      </c>
      <c r="G289" s="1" t="n">
        <v>0.000927094657174678</v>
      </c>
      <c r="H289" s="1" t="n">
        <v>0.0942288708500596</v>
      </c>
      <c r="I289" s="1" t="s">
        <v>27</v>
      </c>
      <c r="J289" s="1" t="n">
        <v>763</v>
      </c>
      <c r="K289" s="2"/>
    </row>
    <row r="290" customFormat="false" ht="14.25" hidden="false" customHeight="false" outlineLevel="0" collapsed="false">
      <c r="A290" s="1" t="s">
        <v>1358</v>
      </c>
      <c r="B290" s="1" t="n">
        <v>725.258178718832</v>
      </c>
      <c r="C290" s="1" t="n">
        <v>972.944322454322</v>
      </c>
      <c r="D290" s="1" t="n">
        <v>477.572034983342</v>
      </c>
      <c r="E290" s="1" t="n">
        <v>0.490852378662977</v>
      </c>
      <c r="F290" s="1" t="n">
        <v>-1.02663888825543</v>
      </c>
      <c r="G290" s="1" t="n">
        <v>0.0099163726622761</v>
      </c>
      <c r="H290" s="1" t="n">
        <v>0.471220877548938</v>
      </c>
      <c r="I290" s="1" t="s">
        <v>27</v>
      </c>
      <c r="J290" s="1" t="n">
        <v>1174</v>
      </c>
      <c r="M290" s="2"/>
      <c r="P290" s="2"/>
    </row>
    <row r="291" customFormat="false" ht="14.25" hidden="false" customHeight="false" outlineLevel="0" collapsed="false">
      <c r="A291" s="1" t="s">
        <v>1359</v>
      </c>
      <c r="B291" s="1" t="n">
        <v>659.121604147889</v>
      </c>
      <c r="C291" s="1" t="n">
        <v>468.771166653023</v>
      </c>
      <c r="D291" s="1" t="n">
        <v>849.472041642755</v>
      </c>
      <c r="E291" s="1" t="n">
        <v>1.81212519470405</v>
      </c>
      <c r="F291" s="1" t="n">
        <v>0.857682630626612</v>
      </c>
      <c r="G291" s="1" t="n">
        <v>0.037683354430376</v>
      </c>
      <c r="H291" s="1" t="n">
        <v>0.916168729971733</v>
      </c>
      <c r="I291" s="1" t="s">
        <v>56</v>
      </c>
      <c r="J291" s="1" t="n">
        <v>1189</v>
      </c>
      <c r="K291" s="1" t="s">
        <v>1360</v>
      </c>
      <c r="L291" s="2" t="n">
        <v>2.11437E-012</v>
      </c>
      <c r="M291" s="1" t="s">
        <v>1361</v>
      </c>
      <c r="N291" s="2" t="n">
        <v>4E-015</v>
      </c>
      <c r="O291" s="1" t="s">
        <v>1362</v>
      </c>
      <c r="P291" s="1" t="s">
        <v>1363</v>
      </c>
      <c r="Q291" s="2" t="n">
        <v>2E-014</v>
      </c>
      <c r="R291" s="1" t="s">
        <v>1364</v>
      </c>
    </row>
    <row r="292" customFormat="false" ht="14.25" hidden="false" customHeight="false" outlineLevel="0" collapsed="false">
      <c r="A292" s="1" t="s">
        <v>1365</v>
      </c>
      <c r="B292" s="1" t="n">
        <v>3077.57489343814</v>
      </c>
      <c r="C292" s="1" t="n">
        <v>2385.36161364585</v>
      </c>
      <c r="D292" s="1" t="n">
        <v>3769.78817323043</v>
      </c>
      <c r="E292" s="1" t="n">
        <v>1.58038435416447</v>
      </c>
      <c r="F292" s="1" t="n">
        <v>0.660275468790246</v>
      </c>
      <c r="G292" s="1" t="n">
        <v>0.0364855288513799</v>
      </c>
      <c r="H292" s="1" t="n">
        <v>0.900866205733331</v>
      </c>
      <c r="I292" s="1" t="s">
        <v>56</v>
      </c>
      <c r="J292" s="1" t="n">
        <v>8375</v>
      </c>
      <c r="M292" s="2" t="s">
        <v>1366</v>
      </c>
      <c r="N292" s="2" t="n">
        <v>1E-110</v>
      </c>
      <c r="O292" s="1" t="s">
        <v>1367</v>
      </c>
      <c r="P292" s="2" t="s">
        <v>1368</v>
      </c>
      <c r="Q292" s="2" t="n">
        <v>1E-118</v>
      </c>
      <c r="R292" s="1" t="s">
        <v>1369</v>
      </c>
      <c r="S292" s="1" t="s">
        <v>1135</v>
      </c>
      <c r="T292" s="1" t="s">
        <v>1136</v>
      </c>
      <c r="U292" s="1" t="n">
        <v>1</v>
      </c>
      <c r="V292" s="1" t="s">
        <v>1370</v>
      </c>
      <c r="W292" s="1" t="s">
        <v>1371</v>
      </c>
      <c r="X292" s="1" t="s">
        <v>1372</v>
      </c>
    </row>
    <row r="293" customFormat="false" ht="14.25" hidden="false" customHeight="false" outlineLevel="0" collapsed="false">
      <c r="A293" s="1" t="s">
        <v>1373</v>
      </c>
      <c r="B293" s="1" t="n">
        <v>279.008290370254</v>
      </c>
      <c r="C293" s="1" t="n">
        <v>162.360846783469</v>
      </c>
      <c r="D293" s="1" t="n">
        <v>395.65573395704</v>
      </c>
      <c r="E293" s="1" t="n">
        <v>2.4368912936547</v>
      </c>
      <c r="F293" s="1" t="n">
        <v>1.28504189586913</v>
      </c>
      <c r="G293" s="1" t="n">
        <v>0.0286621686487926</v>
      </c>
      <c r="H293" s="1" t="n">
        <v>0.83565637518671</v>
      </c>
      <c r="I293" s="1" t="s">
        <v>56</v>
      </c>
      <c r="J293" s="1" t="n">
        <v>3419</v>
      </c>
      <c r="K293" s="2" t="s">
        <v>1374</v>
      </c>
      <c r="L293" s="2" t="n">
        <v>3.49379E-010</v>
      </c>
      <c r="M293" s="2" t="s">
        <v>1375</v>
      </c>
      <c r="N293" s="2" t="n">
        <v>3E-013</v>
      </c>
      <c r="O293" s="1" t="s">
        <v>1376</v>
      </c>
      <c r="P293" s="2"/>
    </row>
    <row r="294" customFormat="false" ht="14.25" hidden="false" customHeight="false" outlineLevel="0" collapsed="false">
      <c r="A294" s="1" t="s">
        <v>1377</v>
      </c>
      <c r="B294" s="1" t="n">
        <v>17.7009945741376</v>
      </c>
      <c r="C294" s="1" t="n">
        <v>35.4019891482752</v>
      </c>
      <c r="D294" s="1" t="n">
        <v>0</v>
      </c>
      <c r="E294" s="1" t="n">
        <v>0</v>
      </c>
      <c r="F294" s="1" t="e">
        <f aca="false">-#NAME?</f>
        <v>#NAME?</v>
      </c>
      <c r="G294" s="1" t="n">
        <v>0.000511890642713389</v>
      </c>
      <c r="H294" s="1" t="n">
        <v>0.0594605670377235</v>
      </c>
      <c r="I294" s="1" t="s">
        <v>27</v>
      </c>
      <c r="J294" s="1" t="n">
        <v>911</v>
      </c>
    </row>
    <row r="295" customFormat="false" ht="14.25" hidden="false" customHeight="false" outlineLevel="0" collapsed="false">
      <c r="A295" s="1" t="s">
        <v>1378</v>
      </c>
      <c r="B295" s="1" t="n">
        <v>1995.99107331491</v>
      </c>
      <c r="C295" s="1" t="n">
        <v>1534.49311584076</v>
      </c>
      <c r="D295" s="1" t="n">
        <v>2457.48903078907</v>
      </c>
      <c r="E295" s="1" t="n">
        <v>1.60149889590257</v>
      </c>
      <c r="F295" s="1" t="n">
        <v>0.679422803497278</v>
      </c>
      <c r="G295" s="1" t="n">
        <v>0.0331002008282832</v>
      </c>
      <c r="H295" s="1" t="n">
        <v>0.868198099144718</v>
      </c>
      <c r="I295" s="1" t="s">
        <v>56</v>
      </c>
      <c r="J295" s="1" t="n">
        <v>7858</v>
      </c>
      <c r="K295" s="2" t="s">
        <v>1379</v>
      </c>
      <c r="L295" s="2" t="n">
        <v>1.35887E-016</v>
      </c>
      <c r="M295" s="2" t="s">
        <v>1380</v>
      </c>
      <c r="N295" s="2" t="n">
        <v>2E-142</v>
      </c>
      <c r="O295" s="1" t="s">
        <v>1381</v>
      </c>
      <c r="P295" s="2" t="s">
        <v>1382</v>
      </c>
      <c r="Q295" s="2" t="n">
        <v>4E-143</v>
      </c>
      <c r="R295" s="1" t="s">
        <v>1383</v>
      </c>
    </row>
    <row r="296" customFormat="false" ht="14.25" hidden="false" customHeight="false" outlineLevel="0" collapsed="false">
      <c r="A296" s="1" t="s">
        <v>1384</v>
      </c>
      <c r="B296" s="1" t="n">
        <v>1642.82000812692</v>
      </c>
      <c r="C296" s="1" t="n">
        <v>2006.92655723326</v>
      </c>
      <c r="D296" s="1" t="n">
        <v>1278.71345902058</v>
      </c>
      <c r="E296" s="1" t="n">
        <v>0.637150101189258</v>
      </c>
      <c r="F296" s="1" t="n">
        <v>-0.650294809169232</v>
      </c>
      <c r="G296" s="1" t="n">
        <v>0.044744606004134</v>
      </c>
      <c r="H296" s="1" t="n">
        <v>0.990892727280979</v>
      </c>
      <c r="I296" s="1" t="s">
        <v>27</v>
      </c>
      <c r="J296" s="1" t="n">
        <v>932</v>
      </c>
    </row>
    <row r="297" customFormat="false" ht="14.25" hidden="false" customHeight="false" outlineLevel="0" collapsed="false">
      <c r="A297" s="1" t="s">
        <v>1385</v>
      </c>
      <c r="B297" s="1" t="n">
        <v>12722.7162043444</v>
      </c>
      <c r="C297" s="1" t="n">
        <v>9989.46473104607</v>
      </c>
      <c r="D297" s="1" t="n">
        <v>15455.9676776427</v>
      </c>
      <c r="E297" s="1" t="n">
        <v>1.54722681282486</v>
      </c>
      <c r="F297" s="1" t="n">
        <v>0.629684701474879</v>
      </c>
      <c r="G297" s="1" t="n">
        <v>0.0475709066779313</v>
      </c>
      <c r="H297" s="1" t="n">
        <v>1</v>
      </c>
      <c r="I297" s="1" t="s">
        <v>56</v>
      </c>
      <c r="J297" s="1" t="n">
        <v>7472</v>
      </c>
      <c r="K297" s="1" t="s">
        <v>1386</v>
      </c>
      <c r="L297" s="2" t="n">
        <v>3.88385E-072</v>
      </c>
      <c r="M297" s="1" t="s">
        <v>1387</v>
      </c>
      <c r="N297" s="1" t="n">
        <v>0</v>
      </c>
      <c r="O297" s="1" t="s">
        <v>1388</v>
      </c>
      <c r="P297" s="1" t="s">
        <v>1389</v>
      </c>
      <c r="Q297" s="1" t="n">
        <v>0</v>
      </c>
      <c r="R297" s="1" t="s">
        <v>1390</v>
      </c>
      <c r="S297" s="1" t="s">
        <v>1391</v>
      </c>
      <c r="T297" s="1" t="s">
        <v>1392</v>
      </c>
      <c r="U297" s="1" t="n">
        <v>8</v>
      </c>
      <c r="V297" s="1" t="s">
        <v>1393</v>
      </c>
      <c r="W297" s="1" t="s">
        <v>1394</v>
      </c>
      <c r="X297" s="1" t="s">
        <v>1395</v>
      </c>
      <c r="Y297" s="1" t="s">
        <v>1396</v>
      </c>
      <c r="Z297" s="1" t="s">
        <v>1397</v>
      </c>
    </row>
    <row r="298" customFormat="false" ht="14.25" hidden="false" customHeight="false" outlineLevel="0" collapsed="false">
      <c r="A298" s="1" t="s">
        <v>1398</v>
      </c>
      <c r="B298" s="1" t="n">
        <v>2086.43442773774</v>
      </c>
      <c r="C298" s="1" t="n">
        <v>1431.94942313541</v>
      </c>
      <c r="D298" s="1" t="n">
        <v>2740.91943234007</v>
      </c>
      <c r="E298" s="1" t="n">
        <v>1.91411748771024</v>
      </c>
      <c r="F298" s="1" t="n">
        <v>0.936679384544386</v>
      </c>
      <c r="G298" s="1" t="n">
        <v>0.0033388468952004</v>
      </c>
      <c r="H298" s="1" t="n">
        <v>0.246804864435116</v>
      </c>
      <c r="I298" s="1" t="s">
        <v>56</v>
      </c>
      <c r="J298" s="1" t="n">
        <v>2165</v>
      </c>
      <c r="K298" s="1" t="s">
        <v>1399</v>
      </c>
      <c r="L298" s="2" t="n">
        <v>8.91635E-019</v>
      </c>
      <c r="M298" s="1" t="s">
        <v>1400</v>
      </c>
      <c r="N298" s="1" t="n">
        <v>0</v>
      </c>
      <c r="O298" s="1" t="s">
        <v>1401</v>
      </c>
      <c r="P298" s="1" t="s">
        <v>1402</v>
      </c>
      <c r="Q298" s="2" t="n">
        <v>4E-128</v>
      </c>
      <c r="R298" s="1" t="s">
        <v>1403</v>
      </c>
      <c r="S298" s="1" t="s">
        <v>1404</v>
      </c>
      <c r="T298" s="1" t="s">
        <v>1405</v>
      </c>
      <c r="U298" s="1" t="n">
        <v>2</v>
      </c>
      <c r="V298" s="1" t="s">
        <v>1406</v>
      </c>
      <c r="W298" s="1" t="s">
        <v>1407</v>
      </c>
      <c r="X298" s="1" t="s">
        <v>1408</v>
      </c>
      <c r="Y298" s="1" t="s">
        <v>1409</v>
      </c>
      <c r="Z298" s="1" t="s">
        <v>1410</v>
      </c>
    </row>
    <row r="299" customFormat="false" ht="14.25" hidden="false" customHeight="false" outlineLevel="0" collapsed="false">
      <c r="A299" s="1" t="s">
        <v>1411</v>
      </c>
      <c r="B299" s="1" t="n">
        <v>1039.88408749772</v>
      </c>
      <c r="C299" s="1" t="n">
        <v>701.935991733043</v>
      </c>
      <c r="D299" s="1" t="n">
        <v>1377.8321832624</v>
      </c>
      <c r="E299" s="1" t="n">
        <v>1.9629028850061</v>
      </c>
      <c r="F299" s="1" t="n">
        <v>0.972988796957949</v>
      </c>
      <c r="G299" s="1" t="n">
        <v>0.0062816303817768</v>
      </c>
      <c r="H299" s="1" t="n">
        <v>0.370717509143892</v>
      </c>
      <c r="I299" s="1" t="s">
        <v>56</v>
      </c>
      <c r="J299" s="1" t="n">
        <v>7081</v>
      </c>
      <c r="M299" s="1" t="s">
        <v>1412</v>
      </c>
      <c r="N299" s="2" t="n">
        <v>2E-038</v>
      </c>
      <c r="O299" s="1" t="s">
        <v>1413</v>
      </c>
      <c r="P299" s="1" t="s">
        <v>1414</v>
      </c>
      <c r="Q299" s="2" t="n">
        <v>5E-039</v>
      </c>
      <c r="R299" s="1" t="s">
        <v>1415</v>
      </c>
    </row>
    <row r="300" customFormat="false" ht="14.25" hidden="false" customHeight="false" outlineLevel="0" collapsed="false">
      <c r="A300" s="1" t="s">
        <v>1416</v>
      </c>
      <c r="B300" s="1" t="n">
        <v>858.631151178119</v>
      </c>
      <c r="C300" s="1" t="n">
        <v>643.339595901415</v>
      </c>
      <c r="D300" s="1" t="n">
        <v>1073.92270645482</v>
      </c>
      <c r="E300" s="1" t="n">
        <v>1.66929365656422</v>
      </c>
      <c r="F300" s="1" t="n">
        <v>0.739237771119082</v>
      </c>
      <c r="G300" s="1" t="n">
        <v>0.0487802238475021</v>
      </c>
      <c r="H300" s="1" t="n">
        <v>1</v>
      </c>
      <c r="I300" s="1" t="s">
        <v>56</v>
      </c>
      <c r="J300" s="1" t="n">
        <v>5618</v>
      </c>
      <c r="M300" s="1" t="s">
        <v>1417</v>
      </c>
      <c r="N300" s="2" t="n">
        <v>1E-027</v>
      </c>
      <c r="O300" s="1" t="s">
        <v>1418</v>
      </c>
      <c r="P300" s="1" t="s">
        <v>1419</v>
      </c>
      <c r="Q300" s="2" t="n">
        <v>1E-028</v>
      </c>
      <c r="R300" s="1" t="s">
        <v>1420</v>
      </c>
    </row>
    <row r="301" customFormat="false" ht="14.25" hidden="false" customHeight="false" outlineLevel="0" collapsed="false">
      <c r="A301" s="1" t="s">
        <v>1421</v>
      </c>
      <c r="B301" s="1" t="n">
        <v>41.7624818811671</v>
      </c>
      <c r="C301" s="1" t="n">
        <v>67.1417035570737</v>
      </c>
      <c r="D301" s="1" t="n">
        <v>16.3832602052605</v>
      </c>
      <c r="E301" s="1" t="n">
        <v>0.244010195412065</v>
      </c>
      <c r="F301" s="1" t="n">
        <v>-2.03498666610276</v>
      </c>
      <c r="G301" s="1" t="n">
        <v>0.0476416571904403</v>
      </c>
      <c r="H301" s="1" t="n">
        <v>1</v>
      </c>
      <c r="I301" s="1" t="s">
        <v>27</v>
      </c>
      <c r="J301" s="1" t="n">
        <v>565</v>
      </c>
      <c r="K301" s="2"/>
    </row>
    <row r="302" customFormat="false" ht="14.25" hidden="false" customHeight="false" outlineLevel="0" collapsed="false">
      <c r="A302" s="1" t="s">
        <v>1422</v>
      </c>
      <c r="B302" s="1" t="n">
        <v>1090.27516248003</v>
      </c>
      <c r="C302" s="1" t="n">
        <v>1386.78136801519</v>
      </c>
      <c r="D302" s="1" t="n">
        <v>793.768956944869</v>
      </c>
      <c r="E302" s="1" t="n">
        <v>0.572382190338292</v>
      </c>
      <c r="F302" s="1" t="n">
        <v>-0.804949311555059</v>
      </c>
      <c r="G302" s="1" t="n">
        <v>0.021560436490638</v>
      </c>
      <c r="H302" s="1" t="n">
        <v>0.713933367594971</v>
      </c>
      <c r="I302" s="1" t="s">
        <v>27</v>
      </c>
      <c r="J302" s="1" t="n">
        <v>1108</v>
      </c>
      <c r="M302" s="1" t="s">
        <v>1423</v>
      </c>
      <c r="N302" s="2" t="n">
        <v>4E-020</v>
      </c>
      <c r="O302" s="1" t="s">
        <v>1424</v>
      </c>
      <c r="P302" s="1" t="s">
        <v>1425</v>
      </c>
      <c r="Q302" s="2" t="n">
        <v>1E-008</v>
      </c>
      <c r="R302" s="1" t="s">
        <v>1426</v>
      </c>
    </row>
    <row r="303" customFormat="false" ht="14.25" hidden="false" customHeight="false" outlineLevel="0" collapsed="false">
      <c r="A303" s="1" t="s">
        <v>1427</v>
      </c>
      <c r="B303" s="1" t="n">
        <v>14304.5587676112</v>
      </c>
      <c r="C303" s="1" t="n">
        <v>9476.74626751932</v>
      </c>
      <c r="D303" s="1" t="n">
        <v>19132.3712677032</v>
      </c>
      <c r="E303" s="1" t="n">
        <v>2.01887554310466</v>
      </c>
      <c r="F303" s="1" t="n">
        <v>1.01355197610771</v>
      </c>
      <c r="G303" s="1" t="n">
        <v>0.00153820431295115</v>
      </c>
      <c r="H303" s="1" t="n">
        <v>0.144315117463801</v>
      </c>
      <c r="I303" s="1" t="s">
        <v>56</v>
      </c>
      <c r="J303" s="1" t="n">
        <v>3042</v>
      </c>
      <c r="M303" s="1" t="s">
        <v>1428</v>
      </c>
      <c r="N303" s="1" t="n">
        <v>0</v>
      </c>
      <c r="O303" s="1" t="s">
        <v>1429</v>
      </c>
      <c r="P303" s="1" t="s">
        <v>1430</v>
      </c>
      <c r="Q303" s="1" t="n">
        <v>0</v>
      </c>
      <c r="R303" s="1" t="s">
        <v>1431</v>
      </c>
    </row>
    <row r="304" customFormat="false" ht="14.25" hidden="false" customHeight="false" outlineLevel="0" collapsed="false">
      <c r="A304" s="1" t="s">
        <v>1432</v>
      </c>
      <c r="B304" s="1" t="n">
        <v>644.812492066108</v>
      </c>
      <c r="C304" s="1" t="n">
        <v>1024.216168807</v>
      </c>
      <c r="D304" s="1" t="n">
        <v>265.408815325219</v>
      </c>
      <c r="E304" s="1" t="n">
        <v>0.259133592505542</v>
      </c>
      <c r="F304" s="1" t="n">
        <v>-1.94823204502066</v>
      </c>
      <c r="G304" s="2" t="n">
        <v>4.97543515930141E-006</v>
      </c>
      <c r="H304" s="1" t="n">
        <v>0.00121367448319226</v>
      </c>
      <c r="I304" s="1" t="s">
        <v>27</v>
      </c>
      <c r="J304" s="1" t="n">
        <v>2915</v>
      </c>
      <c r="P304" s="2"/>
    </row>
    <row r="305" customFormat="false" ht="14.25" hidden="false" customHeight="false" outlineLevel="0" collapsed="false">
      <c r="A305" s="1" t="s">
        <v>1433</v>
      </c>
      <c r="B305" s="1" t="n">
        <v>5030.89875469481</v>
      </c>
      <c r="C305" s="1" t="n">
        <v>3565.83483800386</v>
      </c>
      <c r="D305" s="1" t="n">
        <v>6495.96267138577</v>
      </c>
      <c r="E305" s="1" t="n">
        <v>1.82172281288894</v>
      </c>
      <c r="F305" s="1" t="n">
        <v>0.865303460296704</v>
      </c>
      <c r="G305" s="1" t="n">
        <v>0.00612945613544075</v>
      </c>
      <c r="H305" s="1" t="n">
        <v>0.367666885238979</v>
      </c>
      <c r="I305" s="1" t="s">
        <v>56</v>
      </c>
      <c r="J305" s="1" t="n">
        <v>6088</v>
      </c>
      <c r="K305" s="2"/>
      <c r="M305" s="2" t="s">
        <v>1434</v>
      </c>
      <c r="N305" s="2" t="n">
        <v>2E-086</v>
      </c>
      <c r="O305" s="1" t="s">
        <v>1435</v>
      </c>
      <c r="P305" s="2" t="s">
        <v>1436</v>
      </c>
      <c r="Q305" s="2" t="n">
        <v>2E-087</v>
      </c>
      <c r="R305" s="1" t="s">
        <v>1437</v>
      </c>
    </row>
    <row r="306" customFormat="false" ht="14.25" hidden="false" customHeight="false" outlineLevel="0" collapsed="false">
      <c r="A306" s="1" t="s">
        <v>1438</v>
      </c>
      <c r="B306" s="1" t="n">
        <v>131.862426741197</v>
      </c>
      <c r="C306" s="1" t="n">
        <v>69.5832200500581</v>
      </c>
      <c r="D306" s="1" t="n">
        <v>194.141633432336</v>
      </c>
      <c r="E306" s="1" t="n">
        <v>2.790063944909</v>
      </c>
      <c r="F306" s="1" t="n">
        <v>1.48029818726806</v>
      </c>
      <c r="G306" s="1" t="n">
        <v>0.0439221204201818</v>
      </c>
      <c r="H306" s="1" t="n">
        <v>0.983073204683811</v>
      </c>
      <c r="I306" s="1" t="s">
        <v>56</v>
      </c>
      <c r="J306" s="1" t="n">
        <v>3369</v>
      </c>
      <c r="M306" s="2" t="s">
        <v>1439</v>
      </c>
      <c r="N306" s="2" t="n">
        <v>4E-012</v>
      </c>
      <c r="O306" s="1" t="s">
        <v>1440</v>
      </c>
    </row>
    <row r="307" customFormat="false" ht="14.25" hidden="false" customHeight="false" outlineLevel="0" collapsed="false">
      <c r="A307" s="1" t="s">
        <v>1441</v>
      </c>
      <c r="B307" s="1" t="n">
        <v>1674.60193567134</v>
      </c>
      <c r="C307" s="1" t="n">
        <v>1306.21132374671</v>
      </c>
      <c r="D307" s="1" t="n">
        <v>2042.99254759598</v>
      </c>
      <c r="E307" s="1" t="n">
        <v>1.56405974320901</v>
      </c>
      <c r="F307" s="1" t="n">
        <v>0.645295621075703</v>
      </c>
      <c r="G307" s="1" t="n">
        <v>0.0461549450249555</v>
      </c>
      <c r="H307" s="1" t="n">
        <v>0.993417316743012</v>
      </c>
      <c r="I307" s="1" t="s">
        <v>56</v>
      </c>
      <c r="J307" s="1" t="n">
        <v>5582</v>
      </c>
    </row>
    <row r="308" customFormat="false" ht="14.25" hidden="false" customHeight="false" outlineLevel="0" collapsed="false">
      <c r="A308" s="1" t="s">
        <v>1442</v>
      </c>
      <c r="B308" s="1" t="n">
        <v>2168.20013055046</v>
      </c>
      <c r="C308" s="1" t="n">
        <v>1540.59690707322</v>
      </c>
      <c r="D308" s="1" t="n">
        <v>2795.8033540277</v>
      </c>
      <c r="E308" s="1" t="n">
        <v>1.81475332138572</v>
      </c>
      <c r="F308" s="1" t="n">
        <v>0.859773456650858</v>
      </c>
      <c r="G308" s="1" t="n">
        <v>0.0068988182041152</v>
      </c>
      <c r="H308" s="1" t="n">
        <v>0.384626109567769</v>
      </c>
      <c r="I308" s="1" t="s">
        <v>56</v>
      </c>
      <c r="J308" s="1" t="n">
        <v>7748</v>
      </c>
      <c r="M308" s="2" t="s">
        <v>1443</v>
      </c>
      <c r="N308" s="2" t="n">
        <v>2E-142</v>
      </c>
      <c r="O308" s="1" t="s">
        <v>1444</v>
      </c>
      <c r="P308" s="2" t="s">
        <v>1445</v>
      </c>
      <c r="Q308" s="2" t="n">
        <v>2E-144</v>
      </c>
      <c r="R308" s="1" t="s">
        <v>1446</v>
      </c>
      <c r="S308" s="1" t="s">
        <v>551</v>
      </c>
      <c r="T308" s="1" t="s">
        <v>552</v>
      </c>
      <c r="U308" s="1" t="n">
        <v>1</v>
      </c>
      <c r="V308" s="1" t="s">
        <v>1447</v>
      </c>
      <c r="W308" s="1" t="s">
        <v>1448</v>
      </c>
      <c r="X308" s="1" t="s">
        <v>1449</v>
      </c>
    </row>
    <row r="309" customFormat="false" ht="14.25" hidden="false" customHeight="false" outlineLevel="0" collapsed="false">
      <c r="A309" s="1" t="s">
        <v>1450</v>
      </c>
      <c r="B309" s="1" t="n">
        <v>4396.46841220168</v>
      </c>
      <c r="C309" s="1" t="n">
        <v>3311.91712273347</v>
      </c>
      <c r="D309" s="1" t="n">
        <v>5481.01970166988</v>
      </c>
      <c r="E309" s="1" t="n">
        <v>1.65493866499478</v>
      </c>
      <c r="F309" s="1" t="n">
        <v>0.726777749148747</v>
      </c>
      <c r="G309" s="1" t="n">
        <v>0.0211380070444851</v>
      </c>
      <c r="H309" s="1" t="n">
        <v>0.705772248698921</v>
      </c>
      <c r="I309" s="1" t="s">
        <v>56</v>
      </c>
      <c r="J309" s="1" t="n">
        <v>11616</v>
      </c>
      <c r="M309" s="1" t="s">
        <v>1131</v>
      </c>
      <c r="N309" s="2" t="n">
        <v>2E-051</v>
      </c>
      <c r="O309" s="1" t="s">
        <v>1132</v>
      </c>
      <c r="P309" s="1" t="s">
        <v>1133</v>
      </c>
      <c r="Q309" s="2" t="n">
        <v>5E-052</v>
      </c>
      <c r="R309" s="1" t="s">
        <v>1134</v>
      </c>
      <c r="S309" s="1" t="s">
        <v>1135</v>
      </c>
      <c r="T309" s="1" t="s">
        <v>1136</v>
      </c>
      <c r="U309" s="1" t="n">
        <v>1</v>
      </c>
      <c r="V309" s="1" t="s">
        <v>1137</v>
      </c>
      <c r="W309" s="1" t="s">
        <v>1138</v>
      </c>
      <c r="X309" s="1" t="s">
        <v>1139</v>
      </c>
    </row>
    <row r="310" customFormat="false" ht="14.25" hidden="false" customHeight="false" outlineLevel="0" collapsed="false">
      <c r="A310" s="1" t="s">
        <v>1451</v>
      </c>
      <c r="B310" s="1" t="n">
        <v>4767.14651971904</v>
      </c>
      <c r="C310" s="1" t="n">
        <v>5876.73019861368</v>
      </c>
      <c r="D310" s="1" t="n">
        <v>3657.5628408244</v>
      </c>
      <c r="E310" s="1" t="n">
        <v>0.62238059553716</v>
      </c>
      <c r="F310" s="1" t="n">
        <v>-0.684131013931369</v>
      </c>
      <c r="G310" s="1" t="n">
        <v>0.0298399427764322</v>
      </c>
      <c r="H310" s="1" t="n">
        <v>0.8496836624044</v>
      </c>
      <c r="I310" s="1" t="s">
        <v>27</v>
      </c>
      <c r="J310" s="1" t="n">
        <v>816</v>
      </c>
      <c r="M310" s="2"/>
      <c r="P310" s="2"/>
    </row>
    <row r="311" customFormat="false" ht="14.25" hidden="false" customHeight="false" outlineLevel="0" collapsed="false">
      <c r="A311" s="1" t="s">
        <v>1452</v>
      </c>
      <c r="B311" s="1" t="n">
        <v>250.509860240227</v>
      </c>
      <c r="C311" s="1" t="n">
        <v>360.123682715213</v>
      </c>
      <c r="D311" s="1" t="n">
        <v>140.89603776524</v>
      </c>
      <c r="E311" s="1" t="n">
        <v>0.39124346586409</v>
      </c>
      <c r="F311" s="1" t="n">
        <v>-1.35386143701256</v>
      </c>
      <c r="G311" s="1" t="n">
        <v>0.0253175313191388</v>
      </c>
      <c r="H311" s="1" t="n">
        <v>0.79281697201402</v>
      </c>
      <c r="I311" s="1" t="s">
        <v>27</v>
      </c>
      <c r="J311" s="1" t="n">
        <v>876</v>
      </c>
      <c r="K311" s="2"/>
      <c r="M311" s="2"/>
      <c r="P311" s="2"/>
    </row>
    <row r="312" customFormat="false" ht="14.25" hidden="false" customHeight="false" outlineLevel="0" collapsed="false">
      <c r="A312" s="1" t="s">
        <v>1453</v>
      </c>
      <c r="B312" s="1" t="n">
        <v>4500.61392226971</v>
      </c>
      <c r="C312" s="1" t="n">
        <v>5468.99694428527</v>
      </c>
      <c r="D312" s="1" t="n">
        <v>3532.23090025415</v>
      </c>
      <c r="E312" s="1" t="n">
        <v>0.645864485981308</v>
      </c>
      <c r="F312" s="1" t="n">
        <v>-0.630696601657919</v>
      </c>
      <c r="G312" s="1" t="n">
        <v>0.0451098552311077</v>
      </c>
      <c r="H312" s="1" t="n">
        <v>0.990892727280979</v>
      </c>
      <c r="I312" s="1" t="s">
        <v>27</v>
      </c>
      <c r="J312" s="1" t="n">
        <v>3662</v>
      </c>
      <c r="K312" s="2"/>
      <c r="M312" s="2"/>
      <c r="P312" s="2"/>
    </row>
    <row r="313" customFormat="false" ht="14.25" hidden="false" customHeight="false" outlineLevel="0" collapsed="false">
      <c r="A313" s="1" t="s">
        <v>1454</v>
      </c>
      <c r="B313" s="1" t="n">
        <v>2420.74877115188</v>
      </c>
      <c r="C313" s="1" t="n">
        <v>1840.90343571031</v>
      </c>
      <c r="D313" s="1" t="n">
        <v>3000.59410659345</v>
      </c>
      <c r="E313" s="1" t="n">
        <v>1.62995736136245</v>
      </c>
      <c r="F313" s="1" t="n">
        <v>0.704834224974437</v>
      </c>
      <c r="G313" s="1" t="n">
        <v>0.0259594775787084</v>
      </c>
      <c r="H313" s="1" t="n">
        <v>0.801567328780542</v>
      </c>
      <c r="I313" s="1" t="s">
        <v>56</v>
      </c>
      <c r="J313" s="1" t="n">
        <v>4795</v>
      </c>
      <c r="K313" s="1" t="s">
        <v>1455</v>
      </c>
      <c r="L313" s="2" t="n">
        <v>9.12765E-055</v>
      </c>
      <c r="M313" s="2" t="s">
        <v>1456</v>
      </c>
      <c r="N313" s="1" t="n">
        <v>0</v>
      </c>
      <c r="O313" s="1" t="s">
        <v>1457</v>
      </c>
      <c r="P313" s="2" t="s">
        <v>1458</v>
      </c>
      <c r="Q313" s="1" t="n">
        <v>0</v>
      </c>
      <c r="R313" s="1" t="s">
        <v>1459</v>
      </c>
    </row>
    <row r="314" customFormat="false" ht="14.25" hidden="false" customHeight="false" outlineLevel="0" collapsed="false">
      <c r="A314" s="1" t="s">
        <v>1460</v>
      </c>
      <c r="B314" s="1" t="n">
        <v>732.645477453446</v>
      </c>
      <c r="C314" s="1" t="n">
        <v>467.550408406531</v>
      </c>
      <c r="D314" s="1" t="n">
        <v>997.740546500362</v>
      </c>
      <c r="E314" s="1" t="n">
        <v>2.13397428076426</v>
      </c>
      <c r="F314" s="1" t="n">
        <v>1.09354278851592</v>
      </c>
      <c r="G314" s="1" t="n">
        <v>0.00601645110694236</v>
      </c>
      <c r="H314" s="1" t="n">
        <v>0.366903243338369</v>
      </c>
      <c r="I314" s="1" t="s">
        <v>56</v>
      </c>
      <c r="J314" s="1" t="n">
        <v>3729</v>
      </c>
      <c r="M314" s="1" t="s">
        <v>1428</v>
      </c>
      <c r="N314" s="1" t="n">
        <v>0</v>
      </c>
      <c r="O314" s="1" t="s">
        <v>1429</v>
      </c>
      <c r="P314" s="1" t="s">
        <v>1430</v>
      </c>
      <c r="Q314" s="1" t="n">
        <v>0</v>
      </c>
      <c r="R314" s="1" t="s">
        <v>1431</v>
      </c>
    </row>
    <row r="315" customFormat="false" ht="14.25" hidden="false" customHeight="false" outlineLevel="0" collapsed="false">
      <c r="A315" s="1" t="s">
        <v>1461</v>
      </c>
      <c r="B315" s="1" t="n">
        <v>2631.53378897658</v>
      </c>
      <c r="C315" s="1" t="n">
        <v>3326.56622169138</v>
      </c>
      <c r="D315" s="1" t="n">
        <v>1936.50135626179</v>
      </c>
      <c r="E315" s="1" t="n">
        <v>0.582132212981223</v>
      </c>
      <c r="F315" s="1" t="n">
        <v>-0.780581241839576</v>
      </c>
      <c r="G315" s="1" t="n">
        <v>0.0135771971926175</v>
      </c>
      <c r="H315" s="1" t="n">
        <v>0.590850014723623</v>
      </c>
      <c r="I315" s="1" t="s">
        <v>27</v>
      </c>
      <c r="J315" s="1" t="n">
        <v>2153</v>
      </c>
      <c r="K315" s="1" t="s">
        <v>1462</v>
      </c>
      <c r="L315" s="2" t="n">
        <v>1.89532E-054</v>
      </c>
      <c r="M315" s="1" t="s">
        <v>1463</v>
      </c>
      <c r="N315" s="2" t="n">
        <v>6E-075</v>
      </c>
      <c r="O315" s="1" t="s">
        <v>1464</v>
      </c>
      <c r="S315" s="1" t="s">
        <v>1465</v>
      </c>
      <c r="T315" s="1" t="s">
        <v>1466</v>
      </c>
      <c r="U315" s="1" t="n">
        <v>5</v>
      </c>
      <c r="V315" s="1" t="s">
        <v>1467</v>
      </c>
      <c r="W315" s="1" t="s">
        <v>1468</v>
      </c>
      <c r="X315" s="1" t="s">
        <v>1469</v>
      </c>
      <c r="Y315" s="1" t="s">
        <v>1470</v>
      </c>
      <c r="Z315" s="1" t="s">
        <v>1471</v>
      </c>
    </row>
    <row r="316" customFormat="false" ht="14.25" hidden="false" customHeight="false" outlineLevel="0" collapsed="false">
      <c r="A316" s="1" t="s">
        <v>1472</v>
      </c>
      <c r="B316" s="1" t="n">
        <v>688.361616390272</v>
      </c>
      <c r="C316" s="1" t="n">
        <v>419.940836793333</v>
      </c>
      <c r="D316" s="1" t="n">
        <v>956.782395987211</v>
      </c>
      <c r="E316" s="1" t="n">
        <v>2.27837426646381</v>
      </c>
      <c r="F316" s="1" t="n">
        <v>1.18800475671246</v>
      </c>
      <c r="G316" s="1" t="n">
        <v>0.00361246015850364</v>
      </c>
      <c r="H316" s="1" t="n">
        <v>0.264359834399297</v>
      </c>
      <c r="I316" s="1" t="s">
        <v>56</v>
      </c>
      <c r="J316" s="1" t="n">
        <v>2281</v>
      </c>
      <c r="K316" s="2"/>
    </row>
    <row r="317" customFormat="false" ht="14.25" hidden="false" customHeight="false" outlineLevel="0" collapsed="false">
      <c r="A317" s="1" t="s">
        <v>1473</v>
      </c>
      <c r="B317" s="1" t="n">
        <v>675.57674077327</v>
      </c>
      <c r="C317" s="1" t="n">
        <v>446.797518216163</v>
      </c>
      <c r="D317" s="1" t="n">
        <v>904.355963330377</v>
      </c>
      <c r="E317" s="1" t="n">
        <v>2.02408457177877</v>
      </c>
      <c r="F317" s="1" t="n">
        <v>1.01726957102867</v>
      </c>
      <c r="G317" s="1" t="n">
        <v>0.0130440759582839</v>
      </c>
      <c r="H317" s="1" t="n">
        <v>0.582052121114156</v>
      </c>
      <c r="I317" s="1" t="s">
        <v>56</v>
      </c>
      <c r="J317" s="1" t="n">
        <v>1454</v>
      </c>
      <c r="M317" s="2" t="s">
        <v>1474</v>
      </c>
      <c r="N317" s="2" t="n">
        <v>2E-006</v>
      </c>
      <c r="O317" s="1" t="s">
        <v>1475</v>
      </c>
      <c r="P317" s="2" t="s">
        <v>1476</v>
      </c>
      <c r="Q317" s="2" t="n">
        <v>1E-012</v>
      </c>
      <c r="R317" s="1" t="s">
        <v>1477</v>
      </c>
      <c r="S317" s="1" t="s">
        <v>1478</v>
      </c>
      <c r="T317" s="1" t="s">
        <v>1479</v>
      </c>
      <c r="U317" s="1" t="n">
        <v>1</v>
      </c>
      <c r="V317" s="1" t="s">
        <v>1480</v>
      </c>
      <c r="W317" s="1" t="s">
        <v>1481</v>
      </c>
      <c r="X317" s="1" t="s">
        <v>1482</v>
      </c>
    </row>
    <row r="318" customFormat="false" ht="14.25" hidden="false" customHeight="false" outlineLevel="0" collapsed="false">
      <c r="A318" s="1" t="s">
        <v>1483</v>
      </c>
      <c r="B318" s="1" t="n">
        <v>2872.72367340784</v>
      </c>
      <c r="C318" s="1" t="n">
        <v>2153.41754681233</v>
      </c>
      <c r="D318" s="1" t="n">
        <v>3592.02980000335</v>
      </c>
      <c r="E318" s="1" t="n">
        <v>1.66806005891453</v>
      </c>
      <c r="F318" s="1" t="n">
        <v>0.738171234309117</v>
      </c>
      <c r="G318" s="1" t="n">
        <v>0.0195023001093642</v>
      </c>
      <c r="H318" s="1" t="n">
        <v>0.690582169645765</v>
      </c>
      <c r="I318" s="1" t="s">
        <v>56</v>
      </c>
      <c r="J318" s="1" t="n">
        <v>6363</v>
      </c>
      <c r="P318" s="1" t="s">
        <v>575</v>
      </c>
      <c r="Q318" s="2" t="n">
        <v>6E-007</v>
      </c>
      <c r="R318" s="1" t="s">
        <v>576</v>
      </c>
    </row>
    <row r="319" customFormat="false" ht="14.25" hidden="false" customHeight="false" outlineLevel="0" collapsed="false">
      <c r="A319" s="1" t="s">
        <v>1484</v>
      </c>
      <c r="B319" s="1" t="n">
        <v>12886.6320917727</v>
      </c>
      <c r="C319" s="1" t="n">
        <v>16287.3565246996</v>
      </c>
      <c r="D319" s="1" t="n">
        <v>9485.9076588458</v>
      </c>
      <c r="E319" s="1" t="n">
        <v>0.582409284432409</v>
      </c>
      <c r="F319" s="1" t="n">
        <v>-0.779894740556405</v>
      </c>
      <c r="G319" s="1" t="n">
        <v>0.0143454945482649</v>
      </c>
      <c r="H319" s="1" t="n">
        <v>0.597983146091595</v>
      </c>
      <c r="I319" s="1" t="s">
        <v>27</v>
      </c>
      <c r="J319" s="1" t="n">
        <v>1711</v>
      </c>
      <c r="K319" s="1" t="s">
        <v>1485</v>
      </c>
      <c r="L319" s="2" t="n">
        <v>1.69893E-016</v>
      </c>
      <c r="M319" s="2" t="s">
        <v>1486</v>
      </c>
      <c r="N319" s="2" t="n">
        <v>1E-018</v>
      </c>
      <c r="O319" s="1" t="s">
        <v>1487</v>
      </c>
      <c r="P319" s="2"/>
    </row>
    <row r="320" customFormat="false" ht="14.25" hidden="false" customHeight="false" outlineLevel="0" collapsed="false">
      <c r="A320" s="1" t="s">
        <v>1488</v>
      </c>
      <c r="B320" s="1" t="n">
        <v>2552.68991968654</v>
      </c>
      <c r="C320" s="1" t="n">
        <v>3138.56945173157</v>
      </c>
      <c r="D320" s="1" t="n">
        <v>1966.81038764152</v>
      </c>
      <c r="E320" s="1" t="n">
        <v>0.626658233277717</v>
      </c>
      <c r="F320" s="1" t="n">
        <v>-0.674249254068697</v>
      </c>
      <c r="G320" s="1" t="n">
        <v>0.0328221902330913</v>
      </c>
      <c r="H320" s="1" t="n">
        <v>0.868198099144718</v>
      </c>
      <c r="I320" s="1" t="s">
        <v>27</v>
      </c>
      <c r="J320" s="1" t="n">
        <v>1835</v>
      </c>
      <c r="K320" s="2"/>
      <c r="M320" s="2" t="s">
        <v>1489</v>
      </c>
      <c r="N320" s="2" t="n">
        <v>2E-030</v>
      </c>
      <c r="O320" s="1" t="s">
        <v>1490</v>
      </c>
      <c r="P320" s="2" t="s">
        <v>1491</v>
      </c>
      <c r="Q320" s="2" t="n">
        <v>6E-031</v>
      </c>
      <c r="R320" s="1" t="s">
        <v>1492</v>
      </c>
    </row>
    <row r="321" customFormat="false" ht="14.25" hidden="false" customHeight="false" outlineLevel="0" collapsed="false">
      <c r="A321" s="1" t="s">
        <v>1493</v>
      </c>
      <c r="B321" s="1" t="n">
        <v>85.7394420393822</v>
      </c>
      <c r="C321" s="1" t="n">
        <v>20.7528901903682</v>
      </c>
      <c r="D321" s="1" t="n">
        <v>150.725993888396</v>
      </c>
      <c r="E321" s="1" t="n">
        <v>7.26289169873557</v>
      </c>
      <c r="F321" s="1" t="n">
        <v>2.86054406734122</v>
      </c>
      <c r="G321" s="1" t="n">
        <v>0.00117922591140143</v>
      </c>
      <c r="H321" s="1" t="n">
        <v>0.118213359173091</v>
      </c>
      <c r="I321" s="1" t="s">
        <v>56</v>
      </c>
      <c r="J321" s="1" t="n">
        <v>2338</v>
      </c>
      <c r="M321" s="2"/>
    </row>
    <row r="322" customFormat="false" ht="14.25" hidden="false" customHeight="false" outlineLevel="0" collapsed="false">
      <c r="A322" s="1" t="s">
        <v>1494</v>
      </c>
      <c r="B322" s="1" t="n">
        <v>5788.69755650379</v>
      </c>
      <c r="C322" s="1" t="n">
        <v>4482.62428111954</v>
      </c>
      <c r="D322" s="1" t="n">
        <v>7094.77083188804</v>
      </c>
      <c r="E322" s="1" t="n">
        <v>1.58272707837029</v>
      </c>
      <c r="F322" s="1" t="n">
        <v>0.662412502077872</v>
      </c>
      <c r="G322" s="1" t="n">
        <v>0.0355219864995699</v>
      </c>
      <c r="H322" s="1" t="n">
        <v>0.896799450818958</v>
      </c>
      <c r="I322" s="1" t="s">
        <v>56</v>
      </c>
      <c r="J322" s="1" t="n">
        <v>4624</v>
      </c>
      <c r="M322" s="2" t="s">
        <v>1495</v>
      </c>
      <c r="N322" s="2" t="n">
        <v>7E-014</v>
      </c>
      <c r="O322" s="1" t="s">
        <v>1496</v>
      </c>
      <c r="P322" s="2" t="s">
        <v>1497</v>
      </c>
      <c r="Q322" s="2" t="n">
        <v>2E-014</v>
      </c>
      <c r="R322" s="1" t="s">
        <v>1498</v>
      </c>
    </row>
    <row r="323" customFormat="false" ht="14.25" hidden="false" customHeight="false" outlineLevel="0" collapsed="false">
      <c r="A323" s="1" t="s">
        <v>1499</v>
      </c>
      <c r="B323" s="1" t="n">
        <v>909.783203497259</v>
      </c>
      <c r="C323" s="1" t="n">
        <v>1220.75824649225</v>
      </c>
      <c r="D323" s="1" t="n">
        <v>598.80816050227</v>
      </c>
      <c r="E323" s="1" t="n">
        <v>0.490521495327103</v>
      </c>
      <c r="F323" s="1" t="n">
        <v>-1.02761173617511</v>
      </c>
      <c r="G323" s="1" t="n">
        <v>0.0054048175181894</v>
      </c>
      <c r="H323" s="1" t="n">
        <v>0.340969436190604</v>
      </c>
      <c r="I323" s="1" t="s">
        <v>27</v>
      </c>
      <c r="J323" s="1" t="n">
        <v>3616</v>
      </c>
      <c r="M323" s="2" t="s">
        <v>1500</v>
      </c>
      <c r="N323" s="2" t="n">
        <v>1E-007</v>
      </c>
      <c r="O323" s="1" t="s">
        <v>1501</v>
      </c>
      <c r="P323" s="1" t="s">
        <v>1502</v>
      </c>
      <c r="Q323" s="2" t="n">
        <v>3E-008</v>
      </c>
      <c r="R323" s="1" t="s">
        <v>1503</v>
      </c>
    </row>
    <row r="324" customFormat="false" ht="14.25" hidden="false" customHeight="false" outlineLevel="0" collapsed="false">
      <c r="A324" s="1" t="s">
        <v>1504</v>
      </c>
      <c r="B324" s="1" t="n">
        <v>684.053594765267</v>
      </c>
      <c r="C324" s="1" t="n">
        <v>1110.89000430795</v>
      </c>
      <c r="D324" s="1" t="n">
        <v>257.217185222589</v>
      </c>
      <c r="E324" s="1" t="n">
        <v>0.23154154256958</v>
      </c>
      <c r="F324" s="1" t="n">
        <v>-2.11065703365989</v>
      </c>
      <c r="G324" s="2" t="n">
        <v>4.81329435342171E-007</v>
      </c>
      <c r="H324" s="1" t="n">
        <v>0.000167731847992096</v>
      </c>
      <c r="I324" s="1" t="s">
        <v>27</v>
      </c>
      <c r="J324" s="1" t="n">
        <v>2922</v>
      </c>
    </row>
    <row r="325" customFormat="false" ht="14.25" hidden="false" customHeight="false" outlineLevel="0" collapsed="false">
      <c r="A325" s="1" t="s">
        <v>1505</v>
      </c>
      <c r="B325" s="1" t="n">
        <v>3564.62777050405</v>
      </c>
      <c r="C325" s="1" t="n">
        <v>4370.31452244225</v>
      </c>
      <c r="D325" s="1" t="n">
        <v>2758.94101856586</v>
      </c>
      <c r="E325" s="1" t="n">
        <v>0.63129118153814</v>
      </c>
      <c r="F325" s="1" t="n">
        <v>-0.663622496550681</v>
      </c>
      <c r="G325" s="1" t="n">
        <v>0.0354032357333945</v>
      </c>
      <c r="H325" s="1" t="n">
        <v>0.896799450818958</v>
      </c>
      <c r="I325" s="1" t="s">
        <v>27</v>
      </c>
      <c r="J325" s="1" t="n">
        <v>3090</v>
      </c>
      <c r="M325" s="2" t="s">
        <v>1506</v>
      </c>
      <c r="N325" s="2" t="n">
        <v>3E-016</v>
      </c>
      <c r="O325" s="1" t="s">
        <v>1507</v>
      </c>
      <c r="P325" s="1" t="s">
        <v>1491</v>
      </c>
      <c r="Q325" s="2" t="n">
        <v>2E-015</v>
      </c>
      <c r="R325" s="1" t="s">
        <v>1492</v>
      </c>
    </row>
    <row r="326" customFormat="false" ht="14.25" hidden="false" customHeight="false" outlineLevel="0" collapsed="false">
      <c r="A326" s="1" t="s">
        <v>1508</v>
      </c>
      <c r="B326" s="1" t="n">
        <v>3100.938152664</v>
      </c>
      <c r="C326" s="1" t="n">
        <v>3757.49388270314</v>
      </c>
      <c r="D326" s="1" t="n">
        <v>2444.38242262486</v>
      </c>
      <c r="E326" s="1" t="n">
        <v>0.650535303298051</v>
      </c>
      <c r="F326" s="1" t="n">
        <v>-0.62030074353843</v>
      </c>
      <c r="G326" s="1" t="n">
        <v>0.0492078359248272</v>
      </c>
      <c r="H326" s="1" t="n">
        <v>1</v>
      </c>
      <c r="I326" s="1" t="s">
        <v>27</v>
      </c>
      <c r="J326" s="1" t="n">
        <v>2562</v>
      </c>
      <c r="M326" s="1" t="s">
        <v>1506</v>
      </c>
      <c r="N326" s="2" t="n">
        <v>2E-023</v>
      </c>
      <c r="O326" s="1" t="s">
        <v>1507</v>
      </c>
      <c r="P326" s="1" t="s">
        <v>1509</v>
      </c>
      <c r="Q326" s="2" t="n">
        <v>5E-008</v>
      </c>
      <c r="R326" s="1" t="s">
        <v>1510</v>
      </c>
    </row>
    <row r="327" customFormat="false" ht="14.25" hidden="false" customHeight="false" outlineLevel="0" collapsed="false">
      <c r="A327" s="1" t="s">
        <v>1511</v>
      </c>
      <c r="B327" s="1" t="n">
        <v>23.1944066833527</v>
      </c>
      <c r="C327" s="1" t="n">
        <v>46.3888133667054</v>
      </c>
      <c r="D327" s="1" t="n">
        <v>0</v>
      </c>
      <c r="E327" s="1" t="n">
        <v>0</v>
      </c>
      <c r="F327" s="1" t="e">
        <f aca="false">-#NAME?</f>
        <v>#NAME?</v>
      </c>
      <c r="G327" s="1" t="n">
        <v>0.000102812510409464</v>
      </c>
      <c r="H327" s="1" t="n">
        <v>0.0155360104297213</v>
      </c>
      <c r="I327" s="1" t="s">
        <v>27</v>
      </c>
      <c r="J327" s="1" t="n">
        <v>1468</v>
      </c>
      <c r="M327" s="1" t="s">
        <v>1512</v>
      </c>
      <c r="N327" s="2" t="n">
        <v>6E-017</v>
      </c>
      <c r="O327" s="1" t="s">
        <v>1513</v>
      </c>
      <c r="P327" s="1" t="s">
        <v>1514</v>
      </c>
      <c r="Q327" s="2" t="n">
        <v>3E-015</v>
      </c>
      <c r="R327" s="1" t="s">
        <v>1515</v>
      </c>
      <c r="S327" s="1" t="s">
        <v>1516</v>
      </c>
      <c r="T327" s="1" t="s">
        <v>1517</v>
      </c>
      <c r="U327" s="1" t="n">
        <v>5</v>
      </c>
      <c r="V327" s="1" t="s">
        <v>1518</v>
      </c>
      <c r="W327" s="1" t="s">
        <v>1519</v>
      </c>
      <c r="X327" s="1" t="s">
        <v>1520</v>
      </c>
    </row>
    <row r="328" customFormat="false" ht="14.25" hidden="false" customHeight="false" outlineLevel="0" collapsed="false">
      <c r="A328" s="1" t="s">
        <v>1521</v>
      </c>
      <c r="B328" s="1" t="n">
        <v>37.2639306980652</v>
      </c>
      <c r="C328" s="1" t="n">
        <v>2.4415164929845</v>
      </c>
      <c r="D328" s="1" t="n">
        <v>72.086344903146</v>
      </c>
      <c r="E328" s="1" t="n">
        <v>29.5252336448598</v>
      </c>
      <c r="F328" s="1" t="n">
        <v>4.88387657117184</v>
      </c>
      <c r="G328" s="1" t="n">
        <v>0.000329203267042469</v>
      </c>
      <c r="H328" s="1" t="n">
        <v>0.041536370831324</v>
      </c>
      <c r="I328" s="1" t="s">
        <v>56</v>
      </c>
      <c r="J328" s="1" t="n">
        <v>4961</v>
      </c>
    </row>
    <row r="329" customFormat="false" ht="14.25" hidden="false" customHeight="false" outlineLevel="0" collapsed="false">
      <c r="A329" s="1" t="s">
        <v>1522</v>
      </c>
      <c r="B329" s="1" t="n">
        <v>559.052513906691</v>
      </c>
      <c r="C329" s="1" t="n">
        <v>321.059418827461</v>
      </c>
      <c r="D329" s="1" t="n">
        <v>797.045608985921</v>
      </c>
      <c r="E329" s="1" t="n">
        <v>2.48254859457731</v>
      </c>
      <c r="F329" s="1" t="n">
        <v>1.31182195802335</v>
      </c>
      <c r="G329" s="1" t="n">
        <v>0.0032729866463697</v>
      </c>
      <c r="H329" s="1" t="n">
        <v>0.246804864435116</v>
      </c>
      <c r="I329" s="1" t="s">
        <v>56</v>
      </c>
      <c r="J329" s="1" t="n">
        <v>566</v>
      </c>
      <c r="M329" s="1" t="s">
        <v>1523</v>
      </c>
      <c r="N329" s="2" t="n">
        <v>1E-030</v>
      </c>
      <c r="O329" s="1" t="s">
        <v>1524</v>
      </c>
      <c r="S329" s="1" t="s">
        <v>237</v>
      </c>
      <c r="T329" s="1" t="s">
        <v>238</v>
      </c>
      <c r="U329" s="1" t="n">
        <v>1</v>
      </c>
      <c r="V329" s="1" t="s">
        <v>1525</v>
      </c>
      <c r="W329" s="1" t="s">
        <v>1526</v>
      </c>
      <c r="X329" s="1" t="s">
        <v>1527</v>
      </c>
    </row>
    <row r="330" customFormat="false" ht="14.25" hidden="false" customHeight="false" outlineLevel="0" collapsed="false">
      <c r="A330" s="1" t="s">
        <v>1528</v>
      </c>
      <c r="B330" s="1" t="n">
        <v>767.597953752079</v>
      </c>
      <c r="C330" s="1" t="n">
        <v>550.561969168004</v>
      </c>
      <c r="D330" s="1" t="n">
        <v>984.633938336153</v>
      </c>
      <c r="E330" s="1" t="n">
        <v>1.78841618832501</v>
      </c>
      <c r="F330" s="1" t="n">
        <v>0.838682509990347</v>
      </c>
      <c r="G330" s="1" t="n">
        <v>0.0314702639484818</v>
      </c>
      <c r="H330" s="1" t="n">
        <v>0.862853145632554</v>
      </c>
      <c r="I330" s="1" t="s">
        <v>56</v>
      </c>
      <c r="J330" s="1" t="n">
        <v>5023</v>
      </c>
    </row>
    <row r="331" customFormat="false" ht="14.25" hidden="false" customHeight="false" outlineLevel="0" collapsed="false">
      <c r="A331" s="1" t="s">
        <v>1529</v>
      </c>
      <c r="B331" s="1" t="n">
        <v>3232.15711431078</v>
      </c>
      <c r="C331" s="1" t="n">
        <v>2458.60710843539</v>
      </c>
      <c r="D331" s="1" t="n">
        <v>4005.70712018618</v>
      </c>
      <c r="E331" s="1" t="n">
        <v>1.62925874022033</v>
      </c>
      <c r="F331" s="1" t="n">
        <v>0.704215734367353</v>
      </c>
      <c r="G331" s="1" t="n">
        <v>0.0257603619591286</v>
      </c>
      <c r="H331" s="1" t="n">
        <v>0.798789528885184</v>
      </c>
      <c r="I331" s="1" t="s">
        <v>56</v>
      </c>
      <c r="J331" s="1" t="n">
        <v>2526</v>
      </c>
      <c r="K331" s="1" t="s">
        <v>1530</v>
      </c>
      <c r="L331" s="2" t="n">
        <v>3.17762E-009</v>
      </c>
      <c r="M331" s="1" t="s">
        <v>1531</v>
      </c>
      <c r="N331" s="2" t="n">
        <v>6E-115</v>
      </c>
      <c r="O331" s="1" t="s">
        <v>1532</v>
      </c>
      <c r="S331" s="1" t="s">
        <v>1533</v>
      </c>
      <c r="T331" s="1" t="s">
        <v>1534</v>
      </c>
      <c r="U331" s="1" t="n">
        <v>1</v>
      </c>
      <c r="V331" s="1" t="s">
        <v>1535</v>
      </c>
      <c r="W331" s="1" t="s">
        <v>1536</v>
      </c>
      <c r="X331" s="1" t="s">
        <v>1537</v>
      </c>
    </row>
    <row r="332" customFormat="false" ht="14.25" hidden="false" customHeight="false" outlineLevel="0" collapsed="false">
      <c r="A332" s="1" t="s">
        <v>1538</v>
      </c>
      <c r="B332" s="1" t="n">
        <v>1212.66245161645</v>
      </c>
      <c r="C332" s="1" t="n">
        <v>659.209453105814</v>
      </c>
      <c r="D332" s="1" t="n">
        <v>1766.11545012708</v>
      </c>
      <c r="E332" s="1" t="n">
        <v>2.67914157147802</v>
      </c>
      <c r="F332" s="1" t="n">
        <v>1.42177081823622</v>
      </c>
      <c r="G332" s="2" t="n">
        <v>4.08455669819425E-005</v>
      </c>
      <c r="H332" s="1" t="n">
        <v>0.0076643040813809</v>
      </c>
      <c r="I332" s="1" t="s">
        <v>56</v>
      </c>
      <c r="J332" s="1" t="n">
        <v>3184</v>
      </c>
      <c r="K332" s="1" t="s">
        <v>1539</v>
      </c>
      <c r="L332" s="2" t="n">
        <v>2.45222E-011</v>
      </c>
      <c r="M332" s="2" t="s">
        <v>1540</v>
      </c>
      <c r="N332" s="2" t="n">
        <v>2E-008</v>
      </c>
      <c r="O332" s="1" t="s">
        <v>1541</v>
      </c>
      <c r="P332" s="2" t="s">
        <v>1542</v>
      </c>
      <c r="Q332" s="2" t="n">
        <v>4E-009</v>
      </c>
      <c r="R332" s="1" t="s">
        <v>1543</v>
      </c>
    </row>
    <row r="333" customFormat="false" ht="14.25" hidden="false" customHeight="false" outlineLevel="0" collapsed="false">
      <c r="A333" s="1" t="s">
        <v>1544</v>
      </c>
      <c r="B333" s="1" t="n">
        <v>360.41803376904</v>
      </c>
      <c r="C333" s="1" t="n">
        <v>129.400374128178</v>
      </c>
      <c r="D333" s="1" t="n">
        <v>591.435693409902</v>
      </c>
      <c r="E333" s="1" t="n">
        <v>4.57058719802504</v>
      </c>
      <c r="F333" s="1" t="n">
        <v>2.19237952485851</v>
      </c>
      <c r="G333" s="2" t="n">
        <v>7.65638263541961E-005</v>
      </c>
      <c r="H333" s="1" t="n">
        <v>0.0125409623384969</v>
      </c>
      <c r="I333" s="1" t="s">
        <v>56</v>
      </c>
      <c r="J333" s="1" t="n">
        <v>3157</v>
      </c>
      <c r="K333" s="1" t="s">
        <v>1545</v>
      </c>
      <c r="L333" s="1" t="n">
        <v>0</v>
      </c>
      <c r="M333" s="1" t="s">
        <v>1546</v>
      </c>
      <c r="N333" s="1" t="n">
        <v>0</v>
      </c>
      <c r="O333" s="1" t="s">
        <v>1547</v>
      </c>
      <c r="P333" s="1" t="s">
        <v>1548</v>
      </c>
      <c r="Q333" s="1" t="n">
        <v>0</v>
      </c>
      <c r="R333" s="1" t="s">
        <v>1549</v>
      </c>
      <c r="Y333" s="1" t="s">
        <v>1550</v>
      </c>
      <c r="Z333" s="1" t="s">
        <v>1551</v>
      </c>
    </row>
    <row r="334" customFormat="false" ht="14.25" hidden="false" customHeight="false" outlineLevel="0" collapsed="false">
      <c r="A334" s="1" t="s">
        <v>1552</v>
      </c>
      <c r="B334" s="1" t="n">
        <v>3510.48429003323</v>
      </c>
      <c r="C334" s="1" t="n">
        <v>2265.72730548961</v>
      </c>
      <c r="D334" s="1" t="n">
        <v>4755.24127457685</v>
      </c>
      <c r="E334" s="1" t="n">
        <v>2.09877034321624</v>
      </c>
      <c r="F334" s="1" t="n">
        <v>1.0695443091599</v>
      </c>
      <c r="G334" s="1" t="n">
        <v>0.000753998452093929</v>
      </c>
      <c r="H334" s="1" t="n">
        <v>0.0823546369018414</v>
      </c>
      <c r="I334" s="1" t="s">
        <v>56</v>
      </c>
      <c r="J334" s="1" t="n">
        <v>2956</v>
      </c>
      <c r="K334" s="2" t="s">
        <v>1545</v>
      </c>
      <c r="L334" s="1" t="n">
        <v>0</v>
      </c>
      <c r="M334" s="1" t="s">
        <v>1546</v>
      </c>
      <c r="N334" s="1" t="n">
        <v>0</v>
      </c>
      <c r="O334" s="1" t="s">
        <v>1547</v>
      </c>
      <c r="P334" s="1" t="s">
        <v>1548</v>
      </c>
      <c r="Q334" s="1" t="n">
        <v>0</v>
      </c>
      <c r="R334" s="1" t="s">
        <v>1549</v>
      </c>
      <c r="Y334" s="1" t="s">
        <v>1550</v>
      </c>
      <c r="Z334" s="1" t="s">
        <v>1551</v>
      </c>
    </row>
    <row r="335" customFormat="false" ht="14.25" hidden="false" customHeight="false" outlineLevel="0" collapsed="false">
      <c r="A335" s="1" t="s">
        <v>1553</v>
      </c>
      <c r="B335" s="1" t="n">
        <v>1162.57713664354</v>
      </c>
      <c r="C335" s="1" t="n">
        <v>882.608212213896</v>
      </c>
      <c r="D335" s="1" t="n">
        <v>1442.54606107318</v>
      </c>
      <c r="E335" s="1" t="n">
        <v>1.63441268856401</v>
      </c>
      <c r="F335" s="1" t="n">
        <v>0.708772309414633</v>
      </c>
      <c r="G335" s="1" t="n">
        <v>0.0399742013013279</v>
      </c>
      <c r="H335" s="1" t="n">
        <v>0.938194155548571</v>
      </c>
      <c r="I335" s="1" t="s">
        <v>56</v>
      </c>
      <c r="J335" s="1" t="n">
        <v>5199</v>
      </c>
      <c r="K335" s="2"/>
      <c r="M335" s="2" t="s">
        <v>1554</v>
      </c>
      <c r="N335" s="1" t="n">
        <v>0</v>
      </c>
      <c r="O335" s="1" t="s">
        <v>1555</v>
      </c>
      <c r="P335" s="2" t="s">
        <v>1556</v>
      </c>
      <c r="Q335" s="2" t="n">
        <v>2E-010</v>
      </c>
      <c r="R335" s="1" t="s">
        <v>603</v>
      </c>
    </row>
    <row r="336" customFormat="false" ht="14.25" hidden="false" customHeight="false" outlineLevel="0" collapsed="false">
      <c r="A336" s="1" t="s">
        <v>1557</v>
      </c>
      <c r="B336" s="1" t="n">
        <v>1834.3638223749</v>
      </c>
      <c r="C336" s="1" t="n">
        <v>1361.14544483886</v>
      </c>
      <c r="D336" s="1" t="n">
        <v>2307.58219991093</v>
      </c>
      <c r="E336" s="1" t="n">
        <v>1.69532375005239</v>
      </c>
      <c r="F336" s="1" t="n">
        <v>0.761560806101806</v>
      </c>
      <c r="G336" s="1" t="n">
        <v>0.0177092643834285</v>
      </c>
      <c r="H336" s="1" t="n">
        <v>0.656167860733296</v>
      </c>
      <c r="I336" s="1" t="s">
        <v>56</v>
      </c>
      <c r="J336" s="1" t="n">
        <v>3787</v>
      </c>
      <c r="K336" s="2"/>
      <c r="M336" s="2" t="s">
        <v>1558</v>
      </c>
      <c r="N336" s="2" t="n">
        <v>2E-007</v>
      </c>
      <c r="O336" s="1" t="s">
        <v>1559</v>
      </c>
      <c r="P336" s="2" t="s">
        <v>1560</v>
      </c>
      <c r="Q336" s="2" t="n">
        <v>5E-008</v>
      </c>
      <c r="R336" s="1" t="s">
        <v>1561</v>
      </c>
    </row>
    <row r="337" customFormat="false" ht="14.25" hidden="false" customHeight="false" outlineLevel="0" collapsed="false">
      <c r="A337" s="1" t="s">
        <v>1562</v>
      </c>
      <c r="B337" s="1" t="n">
        <v>1733.06028314052</v>
      </c>
      <c r="C337" s="1" t="n">
        <v>1340.39255464849</v>
      </c>
      <c r="D337" s="1" t="n">
        <v>2125.72801163254</v>
      </c>
      <c r="E337" s="1" t="n">
        <v>1.58589959654767</v>
      </c>
      <c r="F337" s="1" t="n">
        <v>0.665301436774586</v>
      </c>
      <c r="G337" s="1" t="n">
        <v>0.0391026865217512</v>
      </c>
      <c r="H337" s="1" t="n">
        <v>0.935142026033254</v>
      </c>
      <c r="I337" s="1" t="s">
        <v>56</v>
      </c>
      <c r="J337" s="1" t="n">
        <v>6003</v>
      </c>
      <c r="K337" s="1" t="s">
        <v>1563</v>
      </c>
      <c r="L337" s="2" t="n">
        <v>6.64957E-026</v>
      </c>
      <c r="M337" s="2" t="s">
        <v>1564</v>
      </c>
      <c r="N337" s="2" t="n">
        <v>5E-133</v>
      </c>
      <c r="O337" s="1" t="s">
        <v>1565</v>
      </c>
      <c r="P337" s="2" t="s">
        <v>129</v>
      </c>
      <c r="Q337" s="2" t="n">
        <v>1E-133</v>
      </c>
      <c r="R337" s="1" t="s">
        <v>130</v>
      </c>
    </row>
    <row r="338" customFormat="false" ht="14.25" hidden="false" customHeight="false" outlineLevel="0" collapsed="false">
      <c r="A338" s="1" t="s">
        <v>1566</v>
      </c>
      <c r="B338" s="1" t="n">
        <v>767.15528627578</v>
      </c>
      <c r="C338" s="1" t="n">
        <v>498.069364568837</v>
      </c>
      <c r="D338" s="1" t="n">
        <v>1036.24120798272</v>
      </c>
      <c r="E338" s="1" t="n">
        <v>2.08051585120029</v>
      </c>
      <c r="F338" s="1" t="n">
        <v>1.05694128014472</v>
      </c>
      <c r="G338" s="1" t="n">
        <v>0.00692447468247679</v>
      </c>
      <c r="H338" s="1" t="n">
        <v>0.384626109567769</v>
      </c>
      <c r="I338" s="1" t="s">
        <v>56</v>
      </c>
      <c r="J338" s="1" t="n">
        <v>6625</v>
      </c>
      <c r="K338" s="1" t="s">
        <v>1567</v>
      </c>
      <c r="L338" s="2" t="n">
        <v>4.26744E-028</v>
      </c>
      <c r="M338" s="2" t="s">
        <v>1568</v>
      </c>
      <c r="N338" s="2" t="n">
        <v>1E-087</v>
      </c>
      <c r="O338" s="1" t="s">
        <v>1569</v>
      </c>
      <c r="P338" s="2" t="s">
        <v>235</v>
      </c>
      <c r="Q338" s="2" t="n">
        <v>7E-080</v>
      </c>
      <c r="R338" s="1" t="s">
        <v>236</v>
      </c>
      <c r="Y338" s="1" t="s">
        <v>624</v>
      </c>
      <c r="Z338" s="1" t="s">
        <v>625</v>
      </c>
    </row>
    <row r="339" customFormat="false" ht="14.25" hidden="false" customHeight="false" outlineLevel="0" collapsed="false">
      <c r="A339" s="1" t="s">
        <v>1570</v>
      </c>
      <c r="B339" s="1" t="n">
        <v>1103.70692587812</v>
      </c>
      <c r="C339" s="1" t="n">
        <v>723.909640169903</v>
      </c>
      <c r="D339" s="1" t="n">
        <v>1483.50421158633</v>
      </c>
      <c r="E339" s="1" t="n">
        <v>2.04929473136751</v>
      </c>
      <c r="F339" s="1" t="n">
        <v>1.03512748893871</v>
      </c>
      <c r="G339" s="1" t="n">
        <v>0.00319515468647553</v>
      </c>
      <c r="H339" s="1" t="n">
        <v>0.245890393310636</v>
      </c>
      <c r="I339" s="1" t="s">
        <v>56</v>
      </c>
      <c r="J339" s="1" t="n">
        <v>7739</v>
      </c>
      <c r="M339" s="1" t="s">
        <v>1571</v>
      </c>
      <c r="N339" s="2" t="n">
        <v>2E-117</v>
      </c>
      <c r="O339" s="1" t="s">
        <v>1572</v>
      </c>
      <c r="P339" s="1" t="s">
        <v>1573</v>
      </c>
      <c r="Q339" s="2" t="n">
        <v>6E-118</v>
      </c>
      <c r="R339" s="1" t="s">
        <v>1574</v>
      </c>
    </row>
    <row r="340" customFormat="false" ht="14.25" hidden="false" customHeight="false" outlineLevel="0" collapsed="false">
      <c r="A340" s="1" t="s">
        <v>1575</v>
      </c>
      <c r="B340" s="1" t="n">
        <v>164.616397300586</v>
      </c>
      <c r="C340" s="1" t="n">
        <v>261.242264749341</v>
      </c>
      <c r="D340" s="1" t="n">
        <v>67.9905298518309</v>
      </c>
      <c r="E340" s="1" t="n">
        <v>0.260258537863569</v>
      </c>
      <c r="F340" s="1" t="n">
        <v>-1.94198260251968</v>
      </c>
      <c r="G340" s="1" t="n">
        <v>0.00522212930163209</v>
      </c>
      <c r="H340" s="1" t="n">
        <v>0.339757347292225</v>
      </c>
      <c r="I340" s="1" t="s">
        <v>27</v>
      </c>
      <c r="J340" s="1" t="n">
        <v>1282</v>
      </c>
      <c r="K340" s="2"/>
    </row>
    <row r="341" customFormat="false" ht="14.25" hidden="false" customHeight="false" outlineLevel="0" collapsed="false">
      <c r="A341" s="1" t="s">
        <v>1576</v>
      </c>
      <c r="B341" s="1" t="n">
        <v>254.014691392773</v>
      </c>
      <c r="C341" s="1" t="n">
        <v>102.543692705349</v>
      </c>
      <c r="D341" s="1" t="n">
        <v>405.485690080196</v>
      </c>
      <c r="E341" s="1" t="n">
        <v>3.95427236315087</v>
      </c>
      <c r="F341" s="1" t="n">
        <v>1.98341224472275</v>
      </c>
      <c r="G341" s="1" t="n">
        <v>0.00133233234672899</v>
      </c>
      <c r="H341" s="1" t="n">
        <v>0.131756866396794</v>
      </c>
      <c r="I341" s="1" t="s">
        <v>56</v>
      </c>
      <c r="J341" s="1" t="n">
        <v>5538</v>
      </c>
      <c r="K341" s="2" t="s">
        <v>1577</v>
      </c>
      <c r="L341" s="2" t="n">
        <v>8.90314E-044</v>
      </c>
      <c r="M341" s="1" t="s">
        <v>1578</v>
      </c>
      <c r="N341" s="1" t="n">
        <v>0</v>
      </c>
      <c r="O341" s="1" t="s">
        <v>1579</v>
      </c>
      <c r="P341" s="1" t="s">
        <v>617</v>
      </c>
      <c r="Q341" s="1" t="n">
        <v>0</v>
      </c>
      <c r="R341" s="1" t="s">
        <v>618</v>
      </c>
      <c r="S341" s="3" t="s">
        <v>1580</v>
      </c>
      <c r="T341" s="3" t="s">
        <v>1581</v>
      </c>
      <c r="U341" s="1" t="n">
        <v>37</v>
      </c>
      <c r="V341" s="1" t="s">
        <v>1582</v>
      </c>
      <c r="W341" s="1" t="s">
        <v>1583</v>
      </c>
      <c r="X341" s="1" t="s">
        <v>1584</v>
      </c>
    </row>
    <row r="342" customFormat="false" ht="14.25" hidden="false" customHeight="false" outlineLevel="0" collapsed="false">
      <c r="A342" s="1" t="s">
        <v>1585</v>
      </c>
      <c r="B342" s="1" t="n">
        <v>24030.587291751</v>
      </c>
      <c r="C342" s="1" t="n">
        <v>29729.1255768257</v>
      </c>
      <c r="D342" s="1" t="n">
        <v>18332.0490066762</v>
      </c>
      <c r="E342" s="1" t="n">
        <v>0.616635997560799</v>
      </c>
      <c r="F342" s="1" t="n">
        <v>-0.697508982304828</v>
      </c>
      <c r="G342" s="1" t="n">
        <v>0.0302736718828818</v>
      </c>
      <c r="H342" s="1" t="n">
        <v>0.855377339146444</v>
      </c>
      <c r="I342" s="1" t="s">
        <v>27</v>
      </c>
      <c r="J342" s="1" t="n">
        <v>1238</v>
      </c>
      <c r="M342" s="1" t="s">
        <v>1586</v>
      </c>
      <c r="N342" s="2" t="n">
        <v>8E-160</v>
      </c>
      <c r="O342" s="1" t="s">
        <v>1587</v>
      </c>
      <c r="S342" s="1" t="s">
        <v>237</v>
      </c>
      <c r="T342" s="1" t="s">
        <v>238</v>
      </c>
      <c r="U342" s="1" t="n">
        <v>1</v>
      </c>
      <c r="V342" s="1" t="s">
        <v>1588</v>
      </c>
      <c r="W342" s="1" t="s">
        <v>1589</v>
      </c>
      <c r="X342" s="1" t="s">
        <v>1590</v>
      </c>
    </row>
    <row r="343" customFormat="false" ht="14.25" hidden="false" customHeight="false" outlineLevel="0" collapsed="false">
      <c r="A343" s="1" t="s">
        <v>1591</v>
      </c>
      <c r="B343" s="1" t="n">
        <v>2236.31045443582</v>
      </c>
      <c r="C343" s="1" t="n">
        <v>2818.7307911506</v>
      </c>
      <c r="D343" s="1" t="n">
        <v>1653.89011772104</v>
      </c>
      <c r="E343" s="1" t="n">
        <v>0.586749938274853</v>
      </c>
      <c r="F343" s="1" t="n">
        <v>-0.7691823099081</v>
      </c>
      <c r="G343" s="1" t="n">
        <v>0.015332742622703</v>
      </c>
      <c r="H343" s="1" t="n">
        <v>0.619917185154368</v>
      </c>
      <c r="I343" s="1" t="s">
        <v>27</v>
      </c>
      <c r="J343" s="1" t="n">
        <v>1059</v>
      </c>
      <c r="M343" s="1" t="s">
        <v>1586</v>
      </c>
      <c r="N343" s="2" t="n">
        <v>8E-120</v>
      </c>
      <c r="O343" s="1" t="s">
        <v>1587</v>
      </c>
      <c r="S343" s="1" t="s">
        <v>237</v>
      </c>
      <c r="T343" s="1" t="s">
        <v>238</v>
      </c>
      <c r="U343" s="1" t="n">
        <v>1</v>
      </c>
      <c r="V343" s="1" t="s">
        <v>1588</v>
      </c>
      <c r="W343" s="1" t="s">
        <v>1589</v>
      </c>
      <c r="X343" s="1" t="s">
        <v>1590</v>
      </c>
    </row>
    <row r="344" customFormat="false" ht="14.25" hidden="false" customHeight="false" outlineLevel="0" collapsed="false">
      <c r="A344" s="1" t="s">
        <v>1592</v>
      </c>
      <c r="B344" s="1" t="n">
        <v>421.455946093653</v>
      </c>
      <c r="C344" s="1" t="n">
        <v>251.476198777403</v>
      </c>
      <c r="D344" s="1" t="n">
        <v>591.435693409902</v>
      </c>
      <c r="E344" s="1" t="n">
        <v>2.35185554849832</v>
      </c>
      <c r="F344" s="1" t="n">
        <v>1.23379945223849</v>
      </c>
      <c r="G344" s="1" t="n">
        <v>0.0143647661228137</v>
      </c>
      <c r="H344" s="1" t="n">
        <v>0.597983146091595</v>
      </c>
      <c r="I344" s="1" t="s">
        <v>56</v>
      </c>
      <c r="J344" s="1" t="n">
        <v>3970</v>
      </c>
      <c r="M344" s="1" t="s">
        <v>1593</v>
      </c>
      <c r="N344" s="2" t="n">
        <v>1E-014</v>
      </c>
      <c r="O344" s="1" t="s">
        <v>1594</v>
      </c>
    </row>
    <row r="345" customFormat="false" ht="14.25" hidden="false" customHeight="false" outlineLevel="0" collapsed="false">
      <c r="A345" s="1" t="s">
        <v>1595</v>
      </c>
      <c r="B345" s="1" t="n">
        <v>1677.88429219018</v>
      </c>
      <c r="C345" s="1" t="n">
        <v>1179.25246611151</v>
      </c>
      <c r="D345" s="1" t="n">
        <v>2176.51611826885</v>
      </c>
      <c r="E345" s="1" t="n">
        <v>1.84567442580445</v>
      </c>
      <c r="F345" s="1" t="n">
        <v>0.884148086189276</v>
      </c>
      <c r="G345" s="1" t="n">
        <v>0.0064408746019968</v>
      </c>
      <c r="H345" s="1" t="n">
        <v>0.377074562699301</v>
      </c>
      <c r="I345" s="1" t="s">
        <v>56</v>
      </c>
      <c r="J345" s="1" t="n">
        <v>6685</v>
      </c>
      <c r="M345" s="2"/>
      <c r="P345" s="2"/>
    </row>
    <row r="346" customFormat="false" ht="14.25" hidden="false" customHeight="false" outlineLevel="0" collapsed="false">
      <c r="A346" s="1" t="s">
        <v>1596</v>
      </c>
      <c r="B346" s="1" t="n">
        <v>5733.3002318153</v>
      </c>
      <c r="C346" s="1" t="n">
        <v>4514.36399552833</v>
      </c>
      <c r="D346" s="1" t="n">
        <v>6952.23646810227</v>
      </c>
      <c r="E346" s="1" t="n">
        <v>1.54002567692564</v>
      </c>
      <c r="F346" s="1" t="n">
        <v>0.622954405247755</v>
      </c>
      <c r="G346" s="1" t="n">
        <v>0.04793092153162</v>
      </c>
      <c r="H346" s="1" t="n">
        <v>1</v>
      </c>
      <c r="I346" s="1" t="s">
        <v>56</v>
      </c>
      <c r="J346" s="1" t="n">
        <v>3386</v>
      </c>
      <c r="K346" s="2"/>
      <c r="M346" s="2" t="s">
        <v>1597</v>
      </c>
      <c r="N346" s="2" t="n">
        <v>4E-006</v>
      </c>
      <c r="O346" s="1" t="s">
        <v>1598</v>
      </c>
      <c r="P346" s="2"/>
    </row>
    <row r="347" customFormat="false" ht="14.25" hidden="false" customHeight="false" outlineLevel="0" collapsed="false">
      <c r="A347" s="1" t="s">
        <v>1599</v>
      </c>
      <c r="B347" s="1" t="n">
        <v>16.4802363276454</v>
      </c>
      <c r="C347" s="1" t="n">
        <v>32.9604726552907</v>
      </c>
      <c r="D347" s="1" t="n">
        <v>0</v>
      </c>
      <c r="E347" s="1" t="n">
        <v>0</v>
      </c>
      <c r="F347" s="1" t="e">
        <f aca="false">-#NAME?</f>
        <v>#NAME?</v>
      </c>
      <c r="G347" s="1" t="n">
        <v>0.000749369581344092</v>
      </c>
      <c r="H347" s="1" t="n">
        <v>0.0823546369018414</v>
      </c>
      <c r="I347" s="1" t="s">
        <v>27</v>
      </c>
      <c r="J347" s="1" t="n">
        <v>1622</v>
      </c>
      <c r="M347" s="1" t="s">
        <v>1600</v>
      </c>
      <c r="N347" s="2" t="n">
        <v>3E-010</v>
      </c>
      <c r="O347" s="1" t="s">
        <v>1601</v>
      </c>
    </row>
    <row r="348" customFormat="false" ht="14.25" hidden="false" customHeight="false" outlineLevel="0" collapsed="false">
      <c r="A348" s="1" t="s">
        <v>1602</v>
      </c>
      <c r="B348" s="1" t="n">
        <v>9.15568684869186</v>
      </c>
      <c r="C348" s="1" t="n">
        <v>18.3113736973837</v>
      </c>
      <c r="D348" s="1" t="n">
        <v>0</v>
      </c>
      <c r="E348" s="1" t="n">
        <v>0</v>
      </c>
      <c r="F348" s="1" t="e">
        <f aca="false">-#NAME?</f>
        <v>#NAME?</v>
      </c>
      <c r="G348" s="1" t="n">
        <v>0.00978998981518443</v>
      </c>
      <c r="H348" s="1" t="n">
        <v>0.468255852728886</v>
      </c>
      <c r="I348" s="1" t="s">
        <v>27</v>
      </c>
      <c r="J348" s="1" t="n">
        <v>1488</v>
      </c>
      <c r="K348" s="2" t="s">
        <v>614</v>
      </c>
      <c r="L348" s="2" t="n">
        <v>8.4536E-031</v>
      </c>
      <c r="M348" s="2" t="s">
        <v>615</v>
      </c>
      <c r="N348" s="2" t="n">
        <v>1E-174</v>
      </c>
      <c r="O348" s="1" t="s">
        <v>616</v>
      </c>
      <c r="P348" s="2" t="s">
        <v>617</v>
      </c>
      <c r="Q348" s="2" t="n">
        <v>6E-155</v>
      </c>
      <c r="R348" s="1" t="s">
        <v>618</v>
      </c>
      <c r="S348" s="3" t="s">
        <v>619</v>
      </c>
      <c r="T348" s="3" t="s">
        <v>620</v>
      </c>
      <c r="U348" s="1" t="n">
        <v>83</v>
      </c>
      <c r="V348" s="1" t="s">
        <v>621</v>
      </c>
      <c r="W348" s="1" t="s">
        <v>622</v>
      </c>
      <c r="X348" s="1" t="s">
        <v>623</v>
      </c>
    </row>
    <row r="349" customFormat="false" ht="14.25" hidden="false" customHeight="false" outlineLevel="0" collapsed="false">
      <c r="A349" s="1" t="s">
        <v>1603</v>
      </c>
      <c r="B349" s="1" t="n">
        <v>6117.43862511969</v>
      </c>
      <c r="C349" s="1" t="n">
        <v>7534.51989735016</v>
      </c>
      <c r="D349" s="1" t="n">
        <v>4700.35735288922</v>
      </c>
      <c r="E349" s="1" t="n">
        <v>0.623842980963168</v>
      </c>
      <c r="F349" s="1" t="n">
        <v>-0.680745141267529</v>
      </c>
      <c r="G349" s="1" t="n">
        <v>0.030804693828539</v>
      </c>
      <c r="H349" s="1" t="n">
        <v>0.861874764598436</v>
      </c>
      <c r="I349" s="1" t="s">
        <v>27</v>
      </c>
      <c r="J349" s="1" t="n">
        <v>613</v>
      </c>
      <c r="M349" s="2"/>
      <c r="P349" s="2"/>
    </row>
    <row r="350" customFormat="false" ht="14.25" hidden="false" customHeight="false" outlineLevel="0" collapsed="false">
      <c r="A350" s="1" t="s">
        <v>1604</v>
      </c>
      <c r="B350" s="1" t="n">
        <v>2219.08863599582</v>
      </c>
      <c r="C350" s="1" t="n">
        <v>3513.34223340469</v>
      </c>
      <c r="D350" s="1" t="n">
        <v>924.835038586953</v>
      </c>
      <c r="E350" s="1" t="n">
        <v>0.26323511264962</v>
      </c>
      <c r="F350" s="1" t="n">
        <v>-1.92557615343275</v>
      </c>
      <c r="G350" s="2" t="n">
        <v>3.53330358366986E-009</v>
      </c>
      <c r="H350" s="2" t="n">
        <v>2.58567156252961E-006</v>
      </c>
      <c r="I350" s="1" t="s">
        <v>27</v>
      </c>
      <c r="J350" s="1" t="n">
        <v>2482</v>
      </c>
      <c r="M350" s="1" t="s">
        <v>1605</v>
      </c>
      <c r="N350" s="2" t="n">
        <v>7E-007</v>
      </c>
      <c r="O350" s="1" t="s">
        <v>1606</v>
      </c>
      <c r="P350" s="1" t="s">
        <v>1607</v>
      </c>
      <c r="Q350" s="2" t="n">
        <v>1E-006</v>
      </c>
      <c r="R350" s="1" t="s">
        <v>1608</v>
      </c>
    </row>
    <row r="351" customFormat="false" ht="14.25" hidden="false" customHeight="false" outlineLevel="0" collapsed="false">
      <c r="A351" s="1" t="s">
        <v>1609</v>
      </c>
      <c r="B351" s="1" t="n">
        <v>3509.85109299883</v>
      </c>
      <c r="C351" s="1" t="n">
        <v>5401.8552407282</v>
      </c>
      <c r="D351" s="1" t="n">
        <v>1617.84694526947</v>
      </c>
      <c r="E351" s="1" t="n">
        <v>0.299498389566503</v>
      </c>
      <c r="F351" s="1" t="n">
        <v>-1.73937984937135</v>
      </c>
      <c r="G351" s="2" t="n">
        <v>7.05585010788708E-008</v>
      </c>
      <c r="H351" s="2" t="n">
        <v>3.22716944309485E-005</v>
      </c>
      <c r="I351" s="1" t="s">
        <v>27</v>
      </c>
      <c r="J351" s="1" t="n">
        <v>2099</v>
      </c>
      <c r="K351" s="2"/>
      <c r="M351" s="2"/>
      <c r="P351" s="2"/>
    </row>
    <row r="352" customFormat="false" ht="14.25" hidden="false" customHeight="false" outlineLevel="0" collapsed="false">
      <c r="A352" s="1" t="s">
        <v>1610</v>
      </c>
      <c r="B352" s="1" t="n">
        <v>1830.80308734003</v>
      </c>
      <c r="C352" s="1" t="n">
        <v>2950.57268177176</v>
      </c>
      <c r="D352" s="1" t="n">
        <v>711.033492908304</v>
      </c>
      <c r="E352" s="1" t="n">
        <v>0.240981521079271</v>
      </c>
      <c r="F352" s="1" t="n">
        <v>-2.05300557278656</v>
      </c>
      <c r="G352" s="2" t="n">
        <v>5.70653022893957E-010</v>
      </c>
      <c r="H352" s="2" t="n">
        <v>4.64004313504219E-007</v>
      </c>
      <c r="I352" s="1" t="s">
        <v>27</v>
      </c>
      <c r="J352" s="1" t="n">
        <v>4584</v>
      </c>
      <c r="K352" s="2" t="s">
        <v>1611</v>
      </c>
      <c r="L352" s="2" t="n">
        <v>2.15835E-041</v>
      </c>
      <c r="M352" s="2" t="s">
        <v>1612</v>
      </c>
      <c r="N352" s="2" t="n">
        <v>5E-036</v>
      </c>
      <c r="O352" s="1" t="s">
        <v>1613</v>
      </c>
      <c r="P352" s="2" t="s">
        <v>392</v>
      </c>
      <c r="Q352" s="2" t="n">
        <v>1E-036</v>
      </c>
      <c r="R352" s="1" t="s">
        <v>393</v>
      </c>
      <c r="Y352" s="1" t="s">
        <v>1614</v>
      </c>
      <c r="Z352" s="1" t="s">
        <v>1615</v>
      </c>
    </row>
    <row r="353" customFormat="false" ht="14.25" hidden="false" customHeight="false" outlineLevel="0" collapsed="false">
      <c r="A353" s="1" t="s">
        <v>1616</v>
      </c>
      <c r="B353" s="1" t="n">
        <v>246.984492967646</v>
      </c>
      <c r="C353" s="1" t="n">
        <v>373.552023426628</v>
      </c>
      <c r="D353" s="1" t="n">
        <v>120.416962508664</v>
      </c>
      <c r="E353" s="1" t="n">
        <v>0.322356606193879</v>
      </c>
      <c r="F353" s="1" t="n">
        <v>-1.63327054532175</v>
      </c>
      <c r="G353" s="1" t="n">
        <v>0.00765310079915455</v>
      </c>
      <c r="H353" s="1" t="n">
        <v>0.397201359207185</v>
      </c>
      <c r="I353" s="1" t="s">
        <v>27</v>
      </c>
      <c r="J353" s="1" t="n">
        <v>2143</v>
      </c>
      <c r="K353" s="2"/>
      <c r="M353" s="2" t="s">
        <v>1617</v>
      </c>
      <c r="N353" s="2" t="n">
        <v>5E-034</v>
      </c>
      <c r="O353" s="1" t="s">
        <v>1618</v>
      </c>
      <c r="P353" s="2"/>
    </row>
    <row r="354" customFormat="false" ht="14.25" hidden="false" customHeight="false" outlineLevel="0" collapsed="false">
      <c r="A354" s="1" t="s">
        <v>1619</v>
      </c>
      <c r="B354" s="1" t="n">
        <v>3039.78957347031</v>
      </c>
      <c r="C354" s="1" t="n">
        <v>4608.36238050824</v>
      </c>
      <c r="D354" s="1" t="n">
        <v>1471.21676643239</v>
      </c>
      <c r="E354" s="1" t="n">
        <v>0.31924936560005</v>
      </c>
      <c r="F354" s="1" t="n">
        <v>-1.64724434182411</v>
      </c>
      <c r="G354" s="2" t="n">
        <v>3.11558893276154E-007</v>
      </c>
      <c r="H354" s="1" t="n">
        <v>0.000113999399049745</v>
      </c>
      <c r="I354" s="1" t="s">
        <v>27</v>
      </c>
      <c r="J354" s="1" t="n">
        <v>2384</v>
      </c>
    </row>
    <row r="355" customFormat="false" ht="14.25" hidden="false" customHeight="false" outlineLevel="0" collapsed="false">
      <c r="A355" s="1" t="s">
        <v>1620</v>
      </c>
      <c r="B355" s="1" t="n">
        <v>700.163040036735</v>
      </c>
      <c r="C355" s="1" t="n">
        <v>1069.38422392721</v>
      </c>
      <c r="D355" s="1" t="n">
        <v>330.941856146261</v>
      </c>
      <c r="E355" s="1" t="n">
        <v>0.309469551487219</v>
      </c>
      <c r="F355" s="1" t="n">
        <v>-1.69213062431484</v>
      </c>
      <c r="G355" s="2" t="n">
        <v>3.65203689780733E-005</v>
      </c>
      <c r="H355" s="1" t="n">
        <v>0.00722313676166325</v>
      </c>
      <c r="I355" s="1" t="s">
        <v>27</v>
      </c>
      <c r="J355" s="1" t="n">
        <v>1904</v>
      </c>
      <c r="K355" s="2"/>
      <c r="M355" s="2"/>
      <c r="P355" s="2"/>
    </row>
    <row r="356" customFormat="false" ht="14.25" hidden="false" customHeight="false" outlineLevel="0" collapsed="false">
      <c r="A356" s="1" t="s">
        <v>1621</v>
      </c>
      <c r="B356" s="1" t="n">
        <v>637.983091259096</v>
      </c>
      <c r="C356" s="1" t="n">
        <v>419.940836793333</v>
      </c>
      <c r="D356" s="1" t="n">
        <v>856.025345724859</v>
      </c>
      <c r="E356" s="1" t="n">
        <v>2.03844272984134</v>
      </c>
      <c r="F356" s="1" t="n">
        <v>1.02746742480069</v>
      </c>
      <c r="G356" s="1" t="n">
        <v>0.014267234100412</v>
      </c>
      <c r="H356" s="1" t="n">
        <v>0.597983146091595</v>
      </c>
      <c r="I356" s="1" t="s">
        <v>56</v>
      </c>
      <c r="J356" s="1" t="n">
        <v>2872</v>
      </c>
      <c r="K356" s="2"/>
      <c r="M356" s="2"/>
      <c r="P356" s="2"/>
    </row>
    <row r="357" customFormat="false" ht="14.25" hidden="false" customHeight="false" outlineLevel="0" collapsed="false">
      <c r="A357" s="1" t="s">
        <v>1622</v>
      </c>
      <c r="B357" s="1" t="n">
        <v>337.208795443441</v>
      </c>
      <c r="C357" s="1" t="n">
        <v>588.405474809264</v>
      </c>
      <c r="D357" s="1" t="n">
        <v>86.0121160776174</v>
      </c>
      <c r="E357" s="1" t="n">
        <v>0.146178306898825</v>
      </c>
      <c r="F357" s="1" t="n">
        <v>-2.7741988660293</v>
      </c>
      <c r="G357" s="2" t="n">
        <v>1.64359065373236E-006</v>
      </c>
      <c r="H357" s="1" t="n">
        <v>0.000491051258134368</v>
      </c>
      <c r="I357" s="1" t="s">
        <v>27</v>
      </c>
      <c r="J357" s="1" t="n">
        <v>1963</v>
      </c>
      <c r="K357" s="2"/>
      <c r="M357" s="2"/>
      <c r="P357" s="2"/>
    </row>
    <row r="358" customFormat="false" ht="14.25" hidden="false" customHeight="false" outlineLevel="0" collapsed="false">
      <c r="A358" s="1" t="s">
        <v>1623</v>
      </c>
      <c r="B358" s="1" t="n">
        <v>51.8822254759205</v>
      </c>
      <c r="C358" s="1" t="n">
        <v>103.764450951841</v>
      </c>
      <c r="D358" s="1" t="n">
        <v>0</v>
      </c>
      <c r="E358" s="1" t="n">
        <v>0</v>
      </c>
      <c r="F358" s="1" t="e">
        <f aca="false">-#NAME?</f>
        <v>#NAME?</v>
      </c>
      <c r="G358" s="2" t="n">
        <v>1.17202619108129E-007</v>
      </c>
      <c r="H358" s="2" t="n">
        <v>5.04522803901935E-005</v>
      </c>
      <c r="I358" s="1" t="s">
        <v>27</v>
      </c>
      <c r="J358" s="1" t="n">
        <v>318</v>
      </c>
      <c r="K358" s="1" t="s">
        <v>1624</v>
      </c>
      <c r="L358" s="2" t="n">
        <v>9.02976E-006</v>
      </c>
    </row>
    <row r="360" customFormat="false" ht="14.25" hidden="false" customHeight="false" outlineLevel="0" collapsed="false">
      <c r="K360" s="2"/>
      <c r="M360" s="2"/>
      <c r="P360" s="2"/>
    </row>
    <row r="361" customFormat="false" ht="14.25" hidden="false" customHeight="false" outlineLevel="0" collapsed="false">
      <c r="M361" s="2"/>
      <c r="P361" s="2"/>
    </row>
    <row r="362" customFormat="false" ht="14.25" hidden="false" customHeight="false" outlineLevel="0" collapsed="false">
      <c r="M362" s="2"/>
      <c r="P362" s="2"/>
    </row>
    <row r="363" customFormat="false" ht="14.25" hidden="false" customHeight="false" outlineLevel="0" collapsed="false">
      <c r="M363" s="2"/>
      <c r="P363" s="2"/>
    </row>
    <row r="366" customFormat="false" ht="14.25" hidden="false" customHeight="false" outlineLevel="0" collapsed="false">
      <c r="M366" s="2"/>
      <c r="P366" s="2"/>
    </row>
    <row r="367" customFormat="false" ht="14.25" hidden="false" customHeight="false" outlineLevel="0" collapsed="false">
      <c r="M367" s="2"/>
      <c r="P367" s="2"/>
    </row>
    <row r="368" customFormat="false" ht="14.25" hidden="false" customHeight="false" outlineLevel="0" collapsed="false">
      <c r="K368" s="2"/>
      <c r="P368" s="2"/>
    </row>
    <row r="369" customFormat="false" ht="14.25" hidden="false" customHeight="false" outlineLevel="0" collapsed="false">
      <c r="M369" s="2"/>
      <c r="P369" s="2"/>
    </row>
    <row r="371" customFormat="false" ht="14.25" hidden="false" customHeight="false" outlineLevel="0" collapsed="false">
      <c r="K371" s="2"/>
      <c r="M371" s="2"/>
      <c r="P371" s="2"/>
    </row>
    <row r="372" customFormat="false" ht="14.25" hidden="false" customHeight="false" outlineLevel="0" collapsed="false">
      <c r="K372" s="2"/>
    </row>
    <row r="373" customFormat="false" ht="14.25" hidden="false" customHeight="false" outlineLevel="0" collapsed="false">
      <c r="K373" s="2"/>
      <c r="M373" s="2"/>
      <c r="P373" s="2"/>
    </row>
    <row r="374" customFormat="false" ht="14.25" hidden="false" customHeight="false" outlineLevel="0" collapsed="false">
      <c r="K374" s="2"/>
      <c r="M374" s="2"/>
      <c r="P374" s="2"/>
    </row>
    <row r="376" customFormat="false" ht="14.25" hidden="false" customHeight="false" outlineLevel="0" collapsed="false">
      <c r="M376" s="2"/>
      <c r="P376" s="2"/>
    </row>
    <row r="377" customFormat="false" ht="14.25" hidden="false" customHeight="false" outlineLevel="0" collapsed="false">
      <c r="K377" s="2"/>
      <c r="M377" s="2"/>
      <c r="P377" s="2"/>
      <c r="Y377" s="3"/>
    </row>
    <row r="379" customFormat="false" ht="14.25" hidden="false" customHeight="false" outlineLevel="0" collapsed="false">
      <c r="M379" s="2"/>
    </row>
    <row r="380" customFormat="false" ht="14.25" hidden="false" customHeight="false" outlineLevel="0" collapsed="false">
      <c r="K380" s="2"/>
      <c r="M380" s="2"/>
      <c r="P380" s="2"/>
    </row>
    <row r="381" customFormat="false" ht="14.25" hidden="false" customHeight="false" outlineLevel="0" collapsed="false">
      <c r="K381" s="2"/>
      <c r="M381" s="2"/>
      <c r="P381" s="2"/>
    </row>
    <row r="382" customFormat="false" ht="14.25" hidden="false" customHeight="false" outlineLevel="0" collapsed="false">
      <c r="M382" s="2"/>
    </row>
    <row r="383" customFormat="false" ht="14.25" hidden="false" customHeight="false" outlineLevel="0" collapsed="false">
      <c r="M383" s="2"/>
    </row>
    <row r="384" customFormat="false" ht="14.25" hidden="false" customHeight="false" outlineLevel="0" collapsed="false">
      <c r="P384" s="2"/>
    </row>
    <row r="385" customFormat="false" ht="14.25" hidden="false" customHeight="false" outlineLevel="0" collapsed="false">
      <c r="K385" s="2"/>
      <c r="M385" s="2"/>
      <c r="P385" s="2"/>
    </row>
    <row r="386" customFormat="false" ht="14.25" hidden="false" customHeight="false" outlineLevel="0" collapsed="false">
      <c r="K386" s="2"/>
      <c r="M386" s="2"/>
      <c r="P386" s="2"/>
    </row>
    <row r="387" customFormat="false" ht="14.25" hidden="false" customHeight="false" outlineLevel="0" collapsed="false">
      <c r="M387" s="2"/>
      <c r="P387" s="2"/>
    </row>
    <row r="388" customFormat="false" ht="14.25" hidden="false" customHeight="false" outlineLevel="0" collapsed="false">
      <c r="M388" s="2"/>
      <c r="P388" s="2"/>
    </row>
    <row r="389" customFormat="false" ht="14.25" hidden="false" customHeight="false" outlineLevel="0" collapsed="false">
      <c r="M389" s="2"/>
      <c r="P389" s="2"/>
    </row>
    <row r="391" customFormat="false" ht="14.25" hidden="false" customHeight="false" outlineLevel="0" collapsed="false">
      <c r="M391" s="2"/>
      <c r="P391" s="2"/>
    </row>
    <row r="392" customFormat="false" ht="14.25" hidden="false" customHeight="false" outlineLevel="0" collapsed="false">
      <c r="K392" s="2"/>
      <c r="M392" s="2"/>
      <c r="P392" s="2"/>
    </row>
    <row r="393" customFormat="false" ht="14.25" hidden="false" customHeight="false" outlineLevel="0" collapsed="false">
      <c r="M393" s="2"/>
      <c r="P393" s="2"/>
    </row>
    <row r="394" customFormat="false" ht="14.25" hidden="false" customHeight="false" outlineLevel="0" collapsed="false">
      <c r="M394" s="2"/>
      <c r="P394" s="2"/>
    </row>
    <row r="396" customFormat="false" ht="14.25" hidden="false" customHeight="false" outlineLevel="0" collapsed="false">
      <c r="K396" s="2"/>
      <c r="M396" s="2"/>
    </row>
    <row r="397" customFormat="false" ht="14.25" hidden="false" customHeight="false" outlineLevel="0" collapsed="false">
      <c r="K397" s="2"/>
      <c r="M397" s="2"/>
      <c r="P397" s="2"/>
    </row>
    <row r="398" customFormat="false" ht="14.25" hidden="false" customHeight="false" outlineLevel="0" collapsed="false">
      <c r="K398" s="2"/>
      <c r="M398" s="2"/>
    </row>
    <row r="399" customFormat="false" ht="14.25" hidden="false" customHeight="false" outlineLevel="0" collapsed="false">
      <c r="M399" s="2"/>
      <c r="P399" s="2"/>
    </row>
    <row r="400" customFormat="false" ht="14.25" hidden="false" customHeight="false" outlineLevel="0" collapsed="false">
      <c r="M400" s="2"/>
      <c r="P400" s="2"/>
    </row>
    <row r="408" customFormat="false" ht="14.25" hidden="false" customHeight="false" outlineLevel="0" collapsed="false">
      <c r="K408" s="2"/>
      <c r="M408" s="2"/>
      <c r="P408" s="2"/>
    </row>
    <row r="409" customFormat="false" ht="14.25" hidden="false" customHeight="false" outlineLevel="0" collapsed="false">
      <c r="K409" s="2"/>
      <c r="M409" s="2"/>
      <c r="P409" s="2"/>
    </row>
    <row r="410" customFormat="false" ht="14.25" hidden="false" customHeight="false" outlineLevel="0" collapsed="false">
      <c r="M410" s="2"/>
    </row>
    <row r="411" customFormat="false" ht="14.25" hidden="false" customHeight="false" outlineLevel="0" collapsed="false">
      <c r="K411" s="2"/>
      <c r="M411" s="2"/>
      <c r="P411" s="2"/>
    </row>
    <row r="412" customFormat="false" ht="14.25" hidden="false" customHeight="false" outlineLevel="0" collapsed="false">
      <c r="K412" s="2"/>
      <c r="M412" s="2"/>
    </row>
    <row r="413" customFormat="false" ht="14.25" hidden="false" customHeight="false" outlineLevel="0" collapsed="false">
      <c r="M413" s="2"/>
    </row>
    <row r="414" customFormat="false" ht="14.25" hidden="false" customHeight="false" outlineLevel="0" collapsed="false">
      <c r="K414" s="2"/>
      <c r="M414" s="2"/>
      <c r="P414" s="2"/>
    </row>
    <row r="415" customFormat="false" ht="14.25" hidden="false" customHeight="false" outlineLevel="0" collapsed="false">
      <c r="K415" s="2"/>
      <c r="M415" s="2"/>
      <c r="P415" s="2"/>
    </row>
    <row r="416" customFormat="false" ht="14.25" hidden="false" customHeight="false" outlineLevel="0" collapsed="false">
      <c r="K416" s="2"/>
      <c r="M416" s="2"/>
      <c r="P416" s="2"/>
    </row>
    <row r="418" customFormat="false" ht="14.25" hidden="false" customHeight="false" outlineLevel="0" collapsed="false">
      <c r="M418" s="2"/>
      <c r="P418" s="2"/>
    </row>
    <row r="420" customFormat="false" ht="14.25" hidden="false" customHeight="false" outlineLevel="0" collapsed="false">
      <c r="K420" s="2"/>
      <c r="M420" s="2"/>
      <c r="P420" s="2"/>
    </row>
    <row r="421" customFormat="false" ht="14.25" hidden="false" customHeight="false" outlineLevel="0" collapsed="false">
      <c r="K421" s="2"/>
      <c r="M421" s="2"/>
      <c r="P421" s="2"/>
    </row>
    <row r="424" customFormat="false" ht="14.25" hidden="false" customHeight="false" outlineLevel="0" collapsed="false">
      <c r="M424" s="2"/>
      <c r="P424" s="2"/>
    </row>
    <row r="425" customFormat="false" ht="14.25" hidden="false" customHeight="false" outlineLevel="0" collapsed="false">
      <c r="K425" s="2"/>
      <c r="M425" s="2"/>
      <c r="P425" s="2"/>
    </row>
    <row r="427" customFormat="false" ht="14.25" hidden="false" customHeight="false" outlineLevel="0" collapsed="false">
      <c r="K427" s="2"/>
      <c r="M427" s="2"/>
      <c r="P427" s="2"/>
    </row>
    <row r="429" customFormat="false" ht="14.25" hidden="false" customHeight="false" outlineLevel="0" collapsed="false">
      <c r="M429" s="2"/>
      <c r="P429" s="2"/>
    </row>
    <row r="431" customFormat="false" ht="14.25" hidden="false" customHeight="false" outlineLevel="0" collapsed="false">
      <c r="J431" s="3"/>
      <c r="K431" s="2"/>
      <c r="M431" s="2"/>
    </row>
    <row r="432" customFormat="false" ht="14.25" hidden="false" customHeight="false" outlineLevel="0" collapsed="false">
      <c r="K432" s="2"/>
      <c r="M432" s="2"/>
      <c r="P432" s="2"/>
    </row>
    <row r="435" customFormat="false" ht="14.25" hidden="false" customHeight="false" outlineLevel="0" collapsed="false">
      <c r="K435" s="2"/>
      <c r="M435" s="2"/>
      <c r="P435" s="2"/>
    </row>
    <row r="436" customFormat="false" ht="14.25" hidden="false" customHeight="false" outlineLevel="0" collapsed="false">
      <c r="K436" s="2"/>
      <c r="M436" s="2"/>
      <c r="P436" s="2"/>
    </row>
    <row r="437" customFormat="false" ht="14.25" hidden="false" customHeight="false" outlineLevel="0" collapsed="false">
      <c r="K437" s="2"/>
      <c r="M437" s="2"/>
    </row>
    <row r="438" customFormat="false" ht="14.25" hidden="false" customHeight="false" outlineLevel="0" collapsed="false">
      <c r="M438" s="2"/>
      <c r="P438" s="2"/>
    </row>
    <row r="440" customFormat="false" ht="14.25" hidden="false" customHeight="false" outlineLevel="0" collapsed="false">
      <c r="K440" s="2"/>
      <c r="M440" s="2"/>
      <c r="P440" s="2"/>
    </row>
    <row r="441" customFormat="false" ht="14.25" hidden="false" customHeight="false" outlineLevel="0" collapsed="false">
      <c r="K441" s="2"/>
      <c r="M441" s="2"/>
      <c r="P441" s="2"/>
    </row>
    <row r="443" customFormat="false" ht="14.25" hidden="false" customHeight="false" outlineLevel="0" collapsed="false">
      <c r="M443" s="2"/>
      <c r="P443" s="2"/>
    </row>
    <row r="444" customFormat="false" ht="14.25" hidden="false" customHeight="false" outlineLevel="0" collapsed="false">
      <c r="K444" s="2"/>
      <c r="M444" s="2"/>
      <c r="P444" s="2"/>
    </row>
    <row r="445" customFormat="false" ht="14.25" hidden="false" customHeight="false" outlineLevel="0" collapsed="false">
      <c r="K445" s="2"/>
      <c r="M445" s="2"/>
      <c r="P445" s="2"/>
    </row>
    <row r="446" customFormat="false" ht="14.25" hidden="false" customHeight="false" outlineLevel="0" collapsed="false">
      <c r="M446" s="2"/>
      <c r="P446" s="2"/>
    </row>
    <row r="447" customFormat="false" ht="14.25" hidden="false" customHeight="false" outlineLevel="0" collapsed="false">
      <c r="K447" s="2"/>
    </row>
    <row r="450" customFormat="false" ht="14.25" hidden="false" customHeight="false" outlineLevel="0" collapsed="false">
      <c r="M450" s="2"/>
      <c r="P450" s="2"/>
    </row>
    <row r="451" customFormat="false" ht="14.25" hidden="false" customHeight="false" outlineLevel="0" collapsed="false">
      <c r="K451" s="2"/>
      <c r="M451" s="2"/>
      <c r="P451" s="2"/>
    </row>
    <row r="452" customFormat="false" ht="14.25" hidden="false" customHeight="false" outlineLevel="0" collapsed="false">
      <c r="K452" s="2"/>
      <c r="M452" s="2"/>
      <c r="P452" s="2"/>
    </row>
    <row r="454" customFormat="false" ht="14.25" hidden="false" customHeight="false" outlineLevel="0" collapsed="false">
      <c r="K454" s="2"/>
      <c r="P454" s="2"/>
    </row>
    <row r="455" customFormat="false" ht="14.25" hidden="false" customHeight="false" outlineLevel="0" collapsed="false">
      <c r="K455" s="2"/>
    </row>
    <row r="457" customFormat="false" ht="14.25" hidden="false" customHeight="false" outlineLevel="0" collapsed="false">
      <c r="K457" s="2"/>
      <c r="M457" s="2"/>
    </row>
    <row r="458" customFormat="false" ht="14.25" hidden="false" customHeight="false" outlineLevel="0" collapsed="false">
      <c r="K458" s="2"/>
      <c r="M458" s="2"/>
      <c r="P458" s="2"/>
    </row>
    <row r="459" customFormat="false" ht="14.25" hidden="false" customHeight="false" outlineLevel="0" collapsed="false">
      <c r="M459" s="2"/>
      <c r="P459" s="2"/>
    </row>
    <row r="461" customFormat="false" ht="14.25" hidden="false" customHeight="false" outlineLevel="0" collapsed="false">
      <c r="M461" s="2"/>
      <c r="P461" s="2"/>
    </row>
    <row r="463" customFormat="false" ht="14.25" hidden="false" customHeight="false" outlineLevel="0" collapsed="false">
      <c r="K463" s="2"/>
      <c r="M463" s="2"/>
      <c r="P463" s="2"/>
    </row>
    <row r="464" customFormat="false" ht="14.25" hidden="false" customHeight="false" outlineLevel="0" collapsed="false">
      <c r="K464" s="2"/>
      <c r="M464" s="2"/>
      <c r="P464" s="2"/>
    </row>
    <row r="465" customFormat="false" ht="14.25" hidden="false" customHeight="false" outlineLevel="0" collapsed="false">
      <c r="K465" s="2"/>
      <c r="M465" s="2"/>
      <c r="P465" s="2"/>
    </row>
    <row r="468" customFormat="false" ht="14.25" hidden="false" customHeight="false" outlineLevel="0" collapsed="false">
      <c r="M468" s="2"/>
      <c r="P468" s="2"/>
    </row>
    <row r="469" customFormat="false" ht="14.25" hidden="false" customHeight="false" outlineLevel="0" collapsed="false">
      <c r="K469" s="2"/>
      <c r="M469" s="2"/>
      <c r="P469" s="2"/>
    </row>
    <row r="471" customFormat="false" ht="14.25" hidden="false" customHeight="false" outlineLevel="0" collapsed="false">
      <c r="K471" s="2"/>
      <c r="M471" s="2"/>
      <c r="P471" s="2"/>
    </row>
    <row r="472" customFormat="false" ht="14.25" hidden="false" customHeight="false" outlineLevel="0" collapsed="false">
      <c r="M472" s="2"/>
      <c r="P472" s="2"/>
    </row>
    <row r="473" customFormat="false" ht="14.25" hidden="false" customHeight="false" outlineLevel="0" collapsed="false">
      <c r="M473" s="2"/>
      <c r="P473" s="2"/>
    </row>
    <row r="474" customFormat="false" ht="14.25" hidden="false" customHeight="false" outlineLevel="0" collapsed="false">
      <c r="M474" s="2"/>
      <c r="P474" s="2"/>
    </row>
    <row r="475" customFormat="false" ht="14.25" hidden="false" customHeight="false" outlineLevel="0" collapsed="false">
      <c r="K475" s="2"/>
      <c r="M475" s="2"/>
      <c r="P475" s="2"/>
    </row>
    <row r="476" customFormat="false" ht="14.25" hidden="false" customHeight="false" outlineLevel="0" collapsed="false">
      <c r="M476" s="2"/>
      <c r="P476" s="2"/>
    </row>
    <row r="477" customFormat="false" ht="14.25" hidden="false" customHeight="false" outlineLevel="0" collapsed="false">
      <c r="K477" s="2"/>
      <c r="M477" s="2"/>
      <c r="P477" s="2"/>
    </row>
    <row r="479" customFormat="false" ht="14.25" hidden="false" customHeight="false" outlineLevel="0" collapsed="false">
      <c r="M479" s="2"/>
      <c r="P479" s="2"/>
    </row>
    <row r="480" customFormat="false" ht="14.25" hidden="false" customHeight="false" outlineLevel="0" collapsed="false">
      <c r="K480" s="2"/>
      <c r="M480" s="2"/>
      <c r="P480" s="2"/>
    </row>
    <row r="482" customFormat="false" ht="14.25" hidden="false" customHeight="false" outlineLevel="0" collapsed="false">
      <c r="M482" s="2"/>
      <c r="P482" s="2"/>
    </row>
    <row r="484" customFormat="false" ht="14.25" hidden="false" customHeight="false" outlineLevel="0" collapsed="false">
      <c r="M484" s="2"/>
      <c r="P484" s="2"/>
    </row>
    <row r="485" customFormat="false" ht="14.25" hidden="false" customHeight="false" outlineLevel="0" collapsed="false">
      <c r="K485" s="2"/>
    </row>
    <row r="486" customFormat="false" ht="14.25" hidden="false" customHeight="false" outlineLevel="0" collapsed="false">
      <c r="K486" s="2"/>
      <c r="M486" s="2"/>
      <c r="P486" s="2"/>
    </row>
    <row r="487" customFormat="false" ht="14.25" hidden="false" customHeight="false" outlineLevel="0" collapsed="false">
      <c r="M487" s="2"/>
    </row>
    <row r="488" customFormat="false" ht="14.25" hidden="false" customHeight="false" outlineLevel="0" collapsed="false">
      <c r="J488" s="3"/>
      <c r="K488" s="2"/>
      <c r="M488" s="2"/>
      <c r="P488" s="2"/>
    </row>
    <row r="489" customFormat="false" ht="14.25" hidden="false" customHeight="false" outlineLevel="0" collapsed="false">
      <c r="P489" s="2"/>
    </row>
    <row r="491" customFormat="false" ht="14.25" hidden="false" customHeight="false" outlineLevel="0" collapsed="false">
      <c r="M491" s="2"/>
    </row>
    <row r="492" customFormat="false" ht="14.25" hidden="false" customHeight="false" outlineLevel="0" collapsed="false">
      <c r="K492" s="2"/>
      <c r="M492" s="2"/>
      <c r="P492" s="2"/>
    </row>
    <row r="494" customFormat="false" ht="14.25" hidden="false" customHeight="false" outlineLevel="0" collapsed="false">
      <c r="K494" s="2"/>
      <c r="M494" s="2"/>
    </row>
    <row r="499" customFormat="false" ht="14.25" hidden="false" customHeight="false" outlineLevel="0" collapsed="false">
      <c r="K499" s="2"/>
      <c r="M499" s="2"/>
      <c r="P499" s="2"/>
    </row>
    <row r="501" customFormat="false" ht="14.25" hidden="false" customHeight="false" outlineLevel="0" collapsed="false">
      <c r="M501" s="2"/>
      <c r="P501" s="2"/>
    </row>
    <row r="504" customFormat="false" ht="14.25" hidden="false" customHeight="false" outlineLevel="0" collapsed="false">
      <c r="K504" s="2"/>
      <c r="M504" s="2"/>
      <c r="P504" s="2"/>
    </row>
    <row r="506" customFormat="false" ht="14.25" hidden="false" customHeight="false" outlineLevel="0" collapsed="false">
      <c r="M506" s="2"/>
      <c r="P506" s="2"/>
    </row>
    <row r="507" customFormat="false" ht="14.25" hidden="false" customHeight="false" outlineLevel="0" collapsed="false">
      <c r="K507" s="2"/>
      <c r="M507" s="2"/>
    </row>
    <row r="508" customFormat="false" ht="14.25" hidden="false" customHeight="false" outlineLevel="0" collapsed="false">
      <c r="P508" s="2"/>
    </row>
    <row r="509" customFormat="false" ht="14.25" hidden="false" customHeight="false" outlineLevel="0" collapsed="false">
      <c r="M509" s="2"/>
    </row>
    <row r="510" customFormat="false" ht="14.25" hidden="false" customHeight="false" outlineLevel="0" collapsed="false">
      <c r="M510" s="2"/>
      <c r="P510" s="2"/>
    </row>
    <row r="511" customFormat="false" ht="14.25" hidden="false" customHeight="false" outlineLevel="0" collapsed="false">
      <c r="M511" s="2"/>
      <c r="P511" s="2"/>
    </row>
    <row r="512" customFormat="false" ht="14.25" hidden="false" customHeight="false" outlineLevel="0" collapsed="false">
      <c r="M512" s="2"/>
      <c r="P512" s="2"/>
    </row>
    <row r="513" customFormat="false" ht="14.25" hidden="false" customHeight="false" outlineLevel="0" collapsed="false">
      <c r="M513" s="2"/>
      <c r="P513" s="2"/>
    </row>
    <row r="516" customFormat="false" ht="14.25" hidden="false" customHeight="false" outlineLevel="0" collapsed="false">
      <c r="K516" s="2"/>
      <c r="M516" s="2"/>
    </row>
    <row r="517" customFormat="false" ht="14.25" hidden="false" customHeight="false" outlineLevel="0" collapsed="false">
      <c r="K517" s="2"/>
      <c r="M517" s="2"/>
      <c r="P517" s="2"/>
    </row>
    <row r="518" customFormat="false" ht="14.25" hidden="false" customHeight="false" outlineLevel="0" collapsed="false">
      <c r="M518" s="2"/>
      <c r="P518" s="2"/>
    </row>
    <row r="519" customFormat="false" ht="14.25" hidden="false" customHeight="false" outlineLevel="0" collapsed="false">
      <c r="P519" s="2"/>
    </row>
    <row r="521" customFormat="false" ht="14.25" hidden="false" customHeight="false" outlineLevel="0" collapsed="false">
      <c r="K521" s="2"/>
      <c r="M521" s="2"/>
      <c r="P521" s="2"/>
    </row>
    <row r="522" customFormat="false" ht="14.25" hidden="false" customHeight="false" outlineLevel="0" collapsed="false">
      <c r="K522" s="2"/>
    </row>
    <row r="523" customFormat="false" ht="14.25" hidden="false" customHeight="false" outlineLevel="0" collapsed="false">
      <c r="K523" s="2"/>
    </row>
    <row r="524" customFormat="false" ht="14.25" hidden="false" customHeight="false" outlineLevel="0" collapsed="false">
      <c r="K524" s="2"/>
      <c r="M524" s="2"/>
      <c r="P524" s="2"/>
    </row>
    <row r="526" customFormat="false" ht="14.25" hidden="false" customHeight="false" outlineLevel="0" collapsed="false">
      <c r="M526" s="2"/>
    </row>
    <row r="527" customFormat="false" ht="14.25" hidden="false" customHeight="false" outlineLevel="0" collapsed="false">
      <c r="K527" s="2"/>
      <c r="M527" s="2"/>
      <c r="P527" s="2"/>
    </row>
    <row r="528" customFormat="false" ht="14.25" hidden="false" customHeight="false" outlineLevel="0" collapsed="false">
      <c r="M528" s="2"/>
      <c r="P528" s="2"/>
    </row>
    <row r="529" customFormat="false" ht="14.25" hidden="false" customHeight="false" outlineLevel="0" collapsed="false">
      <c r="K529" s="2"/>
      <c r="M529" s="2"/>
      <c r="P529" s="2"/>
    </row>
    <row r="530" customFormat="false" ht="14.25" hidden="false" customHeight="false" outlineLevel="0" collapsed="false">
      <c r="K530" s="2"/>
      <c r="M530" s="2"/>
      <c r="P530" s="2"/>
    </row>
    <row r="531" customFormat="false" ht="14.25" hidden="false" customHeight="false" outlineLevel="0" collapsed="false">
      <c r="K531" s="2"/>
      <c r="M531" s="2"/>
      <c r="P531" s="2"/>
    </row>
    <row r="532" customFormat="false" ht="14.25" hidden="false" customHeight="false" outlineLevel="0" collapsed="false">
      <c r="M532" s="2"/>
      <c r="P532" s="2"/>
    </row>
    <row r="534" customFormat="false" ht="14.25" hidden="false" customHeight="false" outlineLevel="0" collapsed="false">
      <c r="M534" s="2"/>
      <c r="P534" s="2"/>
    </row>
    <row r="536" customFormat="false" ht="14.25" hidden="false" customHeight="false" outlineLevel="0" collapsed="false">
      <c r="K536" s="2"/>
      <c r="M536" s="2"/>
      <c r="P536" s="2"/>
    </row>
    <row r="537" customFormat="false" ht="14.25" hidden="false" customHeight="false" outlineLevel="0" collapsed="false">
      <c r="K537" s="2"/>
      <c r="M537" s="2"/>
      <c r="P537" s="2"/>
    </row>
    <row r="538" customFormat="false" ht="14.25" hidden="false" customHeight="false" outlineLevel="0" collapsed="false">
      <c r="K538" s="2"/>
      <c r="M538" s="2"/>
      <c r="P538" s="2"/>
    </row>
    <row r="539" customFormat="false" ht="14.25" hidden="false" customHeight="false" outlineLevel="0" collapsed="false">
      <c r="M539" s="2"/>
      <c r="P539" s="2"/>
    </row>
    <row r="540" customFormat="false" ht="14.25" hidden="false" customHeight="false" outlineLevel="0" collapsed="false">
      <c r="K540" s="2"/>
      <c r="M540" s="2"/>
    </row>
    <row r="542" customFormat="false" ht="14.25" hidden="false" customHeight="false" outlineLevel="0" collapsed="false">
      <c r="K542" s="2"/>
      <c r="M542" s="2"/>
      <c r="P542" s="2"/>
    </row>
    <row r="543" customFormat="false" ht="14.25" hidden="false" customHeight="false" outlineLevel="0" collapsed="false">
      <c r="K543" s="2"/>
      <c r="M543" s="2"/>
      <c r="P543" s="2"/>
    </row>
    <row r="545" customFormat="false" ht="14.25" hidden="false" customHeight="false" outlineLevel="0" collapsed="false">
      <c r="K545" s="2"/>
      <c r="M545" s="2"/>
      <c r="P545" s="2"/>
    </row>
    <row r="546" customFormat="false" ht="14.25" hidden="false" customHeight="false" outlineLevel="0" collapsed="false">
      <c r="M546" s="2"/>
      <c r="P546" s="2"/>
    </row>
    <row r="548" customFormat="false" ht="14.25" hidden="false" customHeight="false" outlineLevel="0" collapsed="false">
      <c r="M548" s="2"/>
      <c r="P548" s="2"/>
    </row>
    <row r="550" customFormat="false" ht="14.25" hidden="false" customHeight="false" outlineLevel="0" collapsed="false">
      <c r="K550" s="2"/>
    </row>
    <row r="552" customFormat="false" ht="14.25" hidden="false" customHeight="false" outlineLevel="0" collapsed="false">
      <c r="K552" s="2"/>
      <c r="M552" s="2"/>
      <c r="P552" s="2"/>
    </row>
    <row r="553" customFormat="false" ht="14.25" hidden="false" customHeight="false" outlineLevel="0" collapsed="false">
      <c r="K553" s="2"/>
    </row>
    <row r="554" customFormat="false" ht="14.25" hidden="false" customHeight="false" outlineLevel="0" collapsed="false">
      <c r="M554" s="2"/>
      <c r="P554" s="2"/>
    </row>
    <row r="555" customFormat="false" ht="14.25" hidden="false" customHeight="false" outlineLevel="0" collapsed="false">
      <c r="M555" s="2"/>
      <c r="P555" s="2"/>
    </row>
    <row r="556" customFormat="false" ht="14.25" hidden="false" customHeight="false" outlineLevel="0" collapsed="false">
      <c r="K556" s="2"/>
      <c r="M556" s="2"/>
      <c r="P556" s="2"/>
    </row>
    <row r="559" customFormat="false" ht="14.25" hidden="false" customHeight="false" outlineLevel="0" collapsed="false">
      <c r="M559" s="2"/>
      <c r="P559" s="2"/>
    </row>
    <row r="561" customFormat="false" ht="14.25" hidden="false" customHeight="false" outlineLevel="0" collapsed="false">
      <c r="K561" s="2"/>
    </row>
    <row r="562" customFormat="false" ht="14.25" hidden="false" customHeight="false" outlineLevel="0" collapsed="false">
      <c r="M562" s="2"/>
      <c r="P562" s="2"/>
    </row>
    <row r="563" customFormat="false" ht="14.25" hidden="false" customHeight="false" outlineLevel="0" collapsed="false">
      <c r="K563" s="2"/>
      <c r="M563" s="2"/>
      <c r="P563" s="2"/>
    </row>
    <row r="564" customFormat="false" ht="14.25" hidden="false" customHeight="false" outlineLevel="0" collapsed="false">
      <c r="M564" s="2"/>
      <c r="P564" s="2"/>
    </row>
    <row r="565" customFormat="false" ht="14.25" hidden="false" customHeight="false" outlineLevel="0" collapsed="false">
      <c r="M565" s="2"/>
    </row>
    <row r="566" customFormat="false" ht="14.25" hidden="false" customHeight="false" outlineLevel="0" collapsed="false">
      <c r="K566" s="2"/>
      <c r="M566" s="2"/>
      <c r="P566" s="2"/>
    </row>
    <row r="567" customFormat="false" ht="14.25" hidden="false" customHeight="false" outlineLevel="0" collapsed="false">
      <c r="M567" s="2"/>
    </row>
    <row r="568" customFormat="false" ht="14.25" hidden="false" customHeight="false" outlineLevel="0" collapsed="false">
      <c r="M568" s="2"/>
    </row>
    <row r="569" customFormat="false" ht="14.25" hidden="false" customHeight="false" outlineLevel="0" collapsed="false">
      <c r="M569" s="2"/>
    </row>
    <row r="570" customFormat="false" ht="14.25" hidden="false" customHeight="false" outlineLevel="0" collapsed="false">
      <c r="K570" s="2"/>
      <c r="M570" s="2"/>
      <c r="P570" s="2"/>
    </row>
    <row r="571" customFormat="false" ht="14.25" hidden="false" customHeight="false" outlineLevel="0" collapsed="false">
      <c r="M571" s="2"/>
    </row>
    <row r="572" customFormat="false" ht="14.25" hidden="false" customHeight="false" outlineLevel="0" collapsed="false">
      <c r="M572" s="2"/>
      <c r="P572" s="2"/>
    </row>
    <row r="573" customFormat="false" ht="14.25" hidden="false" customHeight="false" outlineLevel="0" collapsed="false">
      <c r="M573" s="2"/>
      <c r="P573" s="2"/>
    </row>
    <row r="574" customFormat="false" ht="14.25" hidden="false" customHeight="false" outlineLevel="0" collapsed="false">
      <c r="M574" s="2"/>
      <c r="P574" s="2"/>
    </row>
    <row r="575" customFormat="false" ht="14.25" hidden="false" customHeight="false" outlineLevel="0" collapsed="false">
      <c r="K575" s="2"/>
      <c r="M575" s="2"/>
      <c r="P575" s="2"/>
      <c r="S575" s="3"/>
    </row>
    <row r="576" customFormat="false" ht="14.25" hidden="false" customHeight="false" outlineLevel="0" collapsed="false">
      <c r="K576" s="2"/>
      <c r="M576" s="2"/>
      <c r="P576" s="2"/>
      <c r="S576" s="3"/>
    </row>
    <row r="580" customFormat="false" ht="14.25" hidden="false" customHeight="false" outlineLevel="0" collapsed="false">
      <c r="M580" s="2"/>
    </row>
    <row r="582" customFormat="false" ht="14.25" hidden="false" customHeight="false" outlineLevel="0" collapsed="false">
      <c r="K582" s="2"/>
      <c r="M582" s="2"/>
      <c r="P582" s="2"/>
    </row>
    <row r="583" customFormat="false" ht="14.25" hidden="false" customHeight="false" outlineLevel="0" collapsed="false">
      <c r="K583" s="2"/>
      <c r="M583" s="2"/>
      <c r="P583" s="2"/>
    </row>
    <row r="584" customFormat="false" ht="14.25" hidden="false" customHeight="false" outlineLevel="0" collapsed="false">
      <c r="K584" s="2"/>
      <c r="P584" s="2"/>
    </row>
    <row r="586" customFormat="false" ht="14.25" hidden="false" customHeight="false" outlineLevel="0" collapsed="false">
      <c r="K586" s="2"/>
      <c r="P586" s="2"/>
    </row>
    <row r="587" customFormat="false" ht="14.25" hidden="false" customHeight="false" outlineLevel="0" collapsed="false">
      <c r="K587" s="2"/>
    </row>
    <row r="590" customFormat="false" ht="14.25" hidden="false" customHeight="false" outlineLevel="0" collapsed="false">
      <c r="K590" s="2"/>
      <c r="M590" s="2"/>
      <c r="P590" s="2"/>
    </row>
    <row r="591" customFormat="false" ht="14.25" hidden="false" customHeight="false" outlineLevel="0" collapsed="false">
      <c r="M591" s="2"/>
      <c r="P591" s="2"/>
    </row>
    <row r="594" customFormat="false" ht="14.25" hidden="false" customHeight="false" outlineLevel="0" collapsed="false">
      <c r="M594" s="2"/>
      <c r="P594" s="2"/>
    </row>
    <row r="597" customFormat="false" ht="14.25" hidden="false" customHeight="false" outlineLevel="0" collapsed="false">
      <c r="M597" s="2"/>
      <c r="P597" s="2"/>
    </row>
    <row r="598" customFormat="false" ht="14.25" hidden="false" customHeight="false" outlineLevel="0" collapsed="false">
      <c r="M598" s="2"/>
      <c r="P598" s="2"/>
    </row>
    <row r="600" customFormat="false" ht="14.25" hidden="false" customHeight="false" outlineLevel="0" collapsed="false">
      <c r="K600" s="2"/>
      <c r="M600" s="2"/>
    </row>
    <row r="601" customFormat="false" ht="14.25" hidden="false" customHeight="false" outlineLevel="0" collapsed="false">
      <c r="K601" s="2"/>
      <c r="M601" s="2"/>
      <c r="P601" s="2"/>
    </row>
    <row r="602" customFormat="false" ht="14.25" hidden="false" customHeight="false" outlineLevel="0" collapsed="false">
      <c r="K602" s="2"/>
      <c r="M602" s="2"/>
      <c r="P602" s="2"/>
    </row>
    <row r="603" customFormat="false" ht="14.25" hidden="false" customHeight="false" outlineLevel="0" collapsed="false">
      <c r="G603" s="2"/>
      <c r="M603" s="2"/>
      <c r="P603" s="2"/>
    </row>
    <row r="604" customFormat="false" ht="14.25" hidden="false" customHeight="false" outlineLevel="0" collapsed="false">
      <c r="K604" s="2"/>
      <c r="M604" s="2"/>
      <c r="P604" s="2"/>
    </row>
    <row r="606" customFormat="false" ht="14.25" hidden="false" customHeight="false" outlineLevel="0" collapsed="false">
      <c r="K606" s="2"/>
    </row>
    <row r="607" customFormat="false" ht="14.25" hidden="false" customHeight="false" outlineLevel="0" collapsed="false">
      <c r="K607" s="2"/>
      <c r="M607" s="2"/>
      <c r="P607" s="2"/>
    </row>
    <row r="609" customFormat="false" ht="14.25" hidden="false" customHeight="false" outlineLevel="0" collapsed="false">
      <c r="K609" s="2"/>
      <c r="M609" s="2"/>
      <c r="P609" s="2"/>
    </row>
    <row r="610" customFormat="false" ht="14.25" hidden="false" customHeight="false" outlineLevel="0" collapsed="false">
      <c r="M610" s="2"/>
      <c r="P610" s="2"/>
    </row>
    <row r="611" customFormat="false" ht="14.25" hidden="false" customHeight="false" outlineLevel="0" collapsed="false">
      <c r="K611" s="2"/>
      <c r="M611" s="2"/>
    </row>
    <row r="612" customFormat="false" ht="14.25" hidden="false" customHeight="false" outlineLevel="0" collapsed="false">
      <c r="K612" s="2"/>
      <c r="M612" s="2"/>
      <c r="P612" s="2"/>
    </row>
    <row r="613" customFormat="false" ht="14.25" hidden="false" customHeight="false" outlineLevel="0" collapsed="false">
      <c r="K613" s="2"/>
      <c r="M613" s="2"/>
      <c r="P613" s="2"/>
    </row>
    <row r="614" customFormat="false" ht="14.25" hidden="false" customHeight="false" outlineLevel="0" collapsed="false">
      <c r="M614" s="2"/>
      <c r="P614" s="2"/>
    </row>
    <row r="615" customFormat="false" ht="14.25" hidden="false" customHeight="false" outlineLevel="0" collapsed="false">
      <c r="K615" s="2"/>
      <c r="M615" s="2"/>
      <c r="P615" s="2"/>
    </row>
    <row r="617" customFormat="false" ht="14.25" hidden="false" customHeight="false" outlineLevel="0" collapsed="false">
      <c r="K617" s="2"/>
      <c r="M617" s="2"/>
      <c r="P617" s="2"/>
    </row>
    <row r="618" customFormat="false" ht="14.25" hidden="false" customHeight="false" outlineLevel="0" collapsed="false">
      <c r="K618" s="2"/>
      <c r="M618" s="2"/>
      <c r="P618" s="2"/>
    </row>
    <row r="619" customFormat="false" ht="14.25" hidden="false" customHeight="false" outlineLevel="0" collapsed="false">
      <c r="K619" s="2"/>
      <c r="M619" s="2"/>
      <c r="P619" s="2"/>
    </row>
    <row r="620" customFormat="false" ht="14.25" hidden="false" customHeight="false" outlineLevel="0" collapsed="false">
      <c r="K620" s="2"/>
      <c r="M620" s="2"/>
      <c r="P620" s="2"/>
    </row>
    <row r="621" customFormat="false" ht="14.25" hidden="false" customHeight="false" outlineLevel="0" collapsed="false">
      <c r="K621" s="2"/>
    </row>
    <row r="622" customFormat="false" ht="14.25" hidden="false" customHeight="false" outlineLevel="0" collapsed="false">
      <c r="K622" s="2"/>
      <c r="M622" s="2"/>
      <c r="P622" s="2"/>
    </row>
    <row r="623" customFormat="false" ht="14.25" hidden="false" customHeight="false" outlineLevel="0" collapsed="false">
      <c r="M623" s="2"/>
    </row>
    <row r="624" customFormat="false" ht="14.25" hidden="false" customHeight="false" outlineLevel="0" collapsed="false">
      <c r="M624" s="2"/>
      <c r="P624" s="2"/>
    </row>
    <row r="626" customFormat="false" ht="14.25" hidden="false" customHeight="false" outlineLevel="0" collapsed="false">
      <c r="P626" s="2"/>
    </row>
    <row r="627" customFormat="false" ht="14.25" hidden="false" customHeight="false" outlineLevel="0" collapsed="false">
      <c r="K627" s="2"/>
      <c r="M627" s="2"/>
      <c r="P627" s="2"/>
    </row>
    <row r="631" customFormat="false" ht="14.25" hidden="false" customHeight="false" outlineLevel="0" collapsed="false">
      <c r="J631" s="3"/>
      <c r="K631" s="2"/>
    </row>
    <row r="632" customFormat="false" ht="14.25" hidden="false" customHeight="false" outlineLevel="0" collapsed="false">
      <c r="M632" s="2"/>
      <c r="P632" s="2"/>
    </row>
    <row r="635" customFormat="false" ht="14.25" hidden="false" customHeight="false" outlineLevel="0" collapsed="false">
      <c r="K635" s="2"/>
    </row>
    <row r="637" customFormat="false" ht="14.25" hidden="false" customHeight="false" outlineLevel="0" collapsed="false">
      <c r="M637" s="2"/>
    </row>
    <row r="638" customFormat="false" ht="14.25" hidden="false" customHeight="false" outlineLevel="0" collapsed="false">
      <c r="M638" s="2"/>
    </row>
    <row r="640" customFormat="false" ht="14.25" hidden="false" customHeight="false" outlineLevel="0" collapsed="false">
      <c r="K640" s="2"/>
      <c r="M640" s="2"/>
      <c r="P640" s="2"/>
    </row>
    <row r="641" customFormat="false" ht="14.25" hidden="false" customHeight="false" outlineLevel="0" collapsed="false">
      <c r="K641" s="2"/>
      <c r="M641" s="2"/>
      <c r="P641" s="2"/>
    </row>
    <row r="644" customFormat="false" ht="14.25" hidden="false" customHeight="false" outlineLevel="0" collapsed="false">
      <c r="K644" s="2"/>
      <c r="M644" s="2"/>
      <c r="P644" s="2"/>
    </row>
    <row r="645" customFormat="false" ht="14.25" hidden="false" customHeight="false" outlineLevel="0" collapsed="false">
      <c r="K645" s="2"/>
      <c r="M645" s="2"/>
      <c r="P645" s="2"/>
    </row>
    <row r="646" customFormat="false" ht="14.25" hidden="false" customHeight="false" outlineLevel="0" collapsed="false">
      <c r="M646" s="2"/>
    </row>
    <row r="647" customFormat="false" ht="14.25" hidden="false" customHeight="false" outlineLevel="0" collapsed="false">
      <c r="M647" s="2"/>
      <c r="P647" s="2"/>
    </row>
    <row r="650" customFormat="false" ht="14.25" hidden="false" customHeight="false" outlineLevel="0" collapsed="false">
      <c r="K650" s="2"/>
      <c r="M650" s="2"/>
      <c r="P650" s="2"/>
    </row>
    <row r="651" customFormat="false" ht="14.25" hidden="false" customHeight="false" outlineLevel="0" collapsed="false">
      <c r="K651" s="2"/>
    </row>
    <row r="652" customFormat="false" ht="14.25" hidden="false" customHeight="false" outlineLevel="0" collapsed="false">
      <c r="K652" s="2"/>
      <c r="M652" s="2"/>
      <c r="P652" s="2"/>
    </row>
    <row r="653" customFormat="false" ht="14.25" hidden="false" customHeight="false" outlineLevel="0" collapsed="false">
      <c r="M653" s="2"/>
      <c r="P653" s="2"/>
    </row>
    <row r="655" customFormat="false" ht="14.25" hidden="false" customHeight="false" outlineLevel="0" collapsed="false">
      <c r="J655" s="3"/>
      <c r="K655" s="2"/>
      <c r="M655" s="2"/>
      <c r="P655" s="2"/>
    </row>
    <row r="656" customFormat="false" ht="14.25" hidden="false" customHeight="false" outlineLevel="0" collapsed="false">
      <c r="K656" s="2"/>
      <c r="M656" s="2"/>
      <c r="P656" s="2"/>
    </row>
    <row r="657" customFormat="false" ht="14.25" hidden="false" customHeight="false" outlineLevel="0" collapsed="false">
      <c r="K657" s="2"/>
      <c r="M657" s="2"/>
      <c r="P657" s="2"/>
    </row>
    <row r="658" customFormat="false" ht="14.25" hidden="false" customHeight="false" outlineLevel="0" collapsed="false">
      <c r="K658" s="2"/>
    </row>
    <row r="659" customFormat="false" ht="14.25" hidden="false" customHeight="false" outlineLevel="0" collapsed="false">
      <c r="K659" s="2"/>
      <c r="M659" s="2"/>
      <c r="P659" s="2"/>
    </row>
    <row r="664" customFormat="false" ht="14.25" hidden="false" customHeight="false" outlineLevel="0" collapsed="false">
      <c r="M664" s="2"/>
    </row>
    <row r="667" customFormat="false" ht="14.25" hidden="false" customHeight="false" outlineLevel="0" collapsed="false">
      <c r="K667" s="2"/>
    </row>
    <row r="668" customFormat="false" ht="14.25" hidden="false" customHeight="false" outlineLevel="0" collapsed="false">
      <c r="M668" s="2"/>
      <c r="P668" s="2"/>
    </row>
    <row r="670" customFormat="false" ht="14.25" hidden="false" customHeight="false" outlineLevel="0" collapsed="false">
      <c r="M670" s="2"/>
      <c r="P670" s="2"/>
    </row>
    <row r="671" customFormat="false" ht="14.25" hidden="false" customHeight="false" outlineLevel="0" collapsed="false">
      <c r="M671" s="2"/>
      <c r="P671" s="2"/>
    </row>
    <row r="672" customFormat="false" ht="14.25" hidden="false" customHeight="false" outlineLevel="0" collapsed="false">
      <c r="M672" s="2"/>
      <c r="P672" s="2"/>
    </row>
    <row r="673" customFormat="false" ht="14.25" hidden="false" customHeight="false" outlineLevel="0" collapsed="false">
      <c r="K673" s="2"/>
      <c r="M673" s="2"/>
      <c r="P673" s="2"/>
    </row>
    <row r="675" customFormat="false" ht="14.25" hidden="false" customHeight="false" outlineLevel="0" collapsed="false">
      <c r="G675" s="2"/>
      <c r="H675" s="2"/>
    </row>
    <row r="677" customFormat="false" ht="14.25" hidden="false" customHeight="false" outlineLevel="0" collapsed="false">
      <c r="K677" s="2"/>
      <c r="M677" s="2"/>
      <c r="P677" s="2"/>
    </row>
    <row r="678" customFormat="false" ht="14.25" hidden="false" customHeight="false" outlineLevel="0" collapsed="false">
      <c r="M678" s="2"/>
      <c r="P678" s="2"/>
    </row>
    <row r="679" customFormat="false" ht="14.25" hidden="false" customHeight="false" outlineLevel="0" collapsed="false">
      <c r="K679" s="2"/>
      <c r="M679" s="2"/>
      <c r="P679" s="2"/>
    </row>
    <row r="680" customFormat="false" ht="14.25" hidden="false" customHeight="false" outlineLevel="0" collapsed="false">
      <c r="K680" s="2"/>
      <c r="M680" s="2"/>
      <c r="P680" s="2"/>
    </row>
    <row r="681" customFormat="false" ht="14.25" hidden="false" customHeight="false" outlineLevel="0" collapsed="false">
      <c r="K681" s="2"/>
    </row>
    <row r="682" customFormat="false" ht="14.25" hidden="false" customHeight="false" outlineLevel="0" collapsed="false">
      <c r="K682" s="2"/>
      <c r="M682" s="2"/>
      <c r="P682" s="2"/>
    </row>
    <row r="684" customFormat="false" ht="14.25" hidden="false" customHeight="false" outlineLevel="0" collapsed="false">
      <c r="K684" s="2"/>
      <c r="M684" s="2"/>
      <c r="P684" s="2"/>
    </row>
    <row r="686" customFormat="false" ht="14.25" hidden="false" customHeight="false" outlineLevel="0" collapsed="false">
      <c r="M686" s="2"/>
      <c r="P686" s="2"/>
    </row>
    <row r="688" customFormat="false" ht="14.25" hidden="false" customHeight="false" outlineLevel="0" collapsed="false">
      <c r="K688" s="2"/>
      <c r="M688" s="2"/>
      <c r="P688" s="2"/>
    </row>
    <row r="689" customFormat="false" ht="14.25" hidden="false" customHeight="false" outlineLevel="0" collapsed="false">
      <c r="M689" s="2"/>
      <c r="P689" s="2"/>
    </row>
    <row r="690" customFormat="false" ht="14.25" hidden="false" customHeight="false" outlineLevel="0" collapsed="false">
      <c r="M690" s="2"/>
    </row>
    <row r="692" customFormat="false" ht="14.25" hidden="false" customHeight="false" outlineLevel="0" collapsed="false">
      <c r="K692" s="2"/>
      <c r="M692" s="2"/>
      <c r="P692" s="2"/>
    </row>
    <row r="693" customFormat="false" ht="14.25" hidden="false" customHeight="false" outlineLevel="0" collapsed="false">
      <c r="M693" s="2"/>
      <c r="P693" s="2"/>
    </row>
    <row r="697" customFormat="false" ht="14.25" hidden="false" customHeight="false" outlineLevel="0" collapsed="false">
      <c r="M697" s="2"/>
      <c r="P697" s="2"/>
    </row>
    <row r="698" customFormat="false" ht="14.25" hidden="false" customHeight="false" outlineLevel="0" collapsed="false">
      <c r="K698" s="2"/>
      <c r="M698" s="2"/>
      <c r="P698" s="2"/>
    </row>
    <row r="701" customFormat="false" ht="14.25" hidden="false" customHeight="false" outlineLevel="0" collapsed="false">
      <c r="M701" s="2"/>
      <c r="P701" s="2"/>
    </row>
    <row r="702" customFormat="false" ht="14.25" hidden="false" customHeight="false" outlineLevel="0" collapsed="false">
      <c r="P702" s="2"/>
    </row>
    <row r="703" customFormat="false" ht="14.25" hidden="false" customHeight="false" outlineLevel="0" collapsed="false">
      <c r="M703" s="2"/>
      <c r="P703" s="2"/>
    </row>
    <row r="704" customFormat="false" ht="14.25" hidden="false" customHeight="false" outlineLevel="0" collapsed="false">
      <c r="K704" s="2"/>
      <c r="M704" s="2"/>
      <c r="P704" s="2"/>
    </row>
    <row r="705" customFormat="false" ht="14.25" hidden="false" customHeight="false" outlineLevel="0" collapsed="false">
      <c r="K705" s="2"/>
      <c r="M705" s="2"/>
      <c r="P705" s="2"/>
    </row>
    <row r="706" customFormat="false" ht="14.25" hidden="false" customHeight="false" outlineLevel="0" collapsed="false">
      <c r="K706" s="2"/>
      <c r="M706" s="2"/>
      <c r="P706" s="2"/>
    </row>
    <row r="707" customFormat="false" ht="14.25" hidden="false" customHeight="false" outlineLevel="0" collapsed="false">
      <c r="M707" s="2"/>
      <c r="P707" s="2"/>
    </row>
    <row r="711" customFormat="false" ht="14.25" hidden="false" customHeight="false" outlineLevel="0" collapsed="false">
      <c r="M711" s="2"/>
      <c r="P711" s="2"/>
    </row>
    <row r="712" customFormat="false" ht="14.25" hidden="false" customHeight="false" outlineLevel="0" collapsed="false">
      <c r="K712" s="2"/>
      <c r="M712" s="2"/>
      <c r="P712" s="2"/>
    </row>
    <row r="713" customFormat="false" ht="14.25" hidden="false" customHeight="false" outlineLevel="0" collapsed="false">
      <c r="M713" s="2"/>
    </row>
    <row r="716" customFormat="false" ht="14.25" hidden="false" customHeight="false" outlineLevel="0" collapsed="false">
      <c r="M716" s="2"/>
    </row>
    <row r="719" customFormat="false" ht="14.25" hidden="false" customHeight="false" outlineLevel="0" collapsed="false">
      <c r="M719" s="2"/>
      <c r="P719" s="2"/>
    </row>
    <row r="721" customFormat="false" ht="14.25" hidden="false" customHeight="false" outlineLevel="0" collapsed="false">
      <c r="M721" s="2"/>
      <c r="P721" s="2"/>
    </row>
    <row r="722" customFormat="false" ht="14.25" hidden="false" customHeight="false" outlineLevel="0" collapsed="false">
      <c r="M722" s="2"/>
      <c r="P722" s="2"/>
    </row>
    <row r="723" customFormat="false" ht="14.25" hidden="false" customHeight="false" outlineLevel="0" collapsed="false">
      <c r="K723" s="2"/>
      <c r="M723" s="2"/>
      <c r="P723" s="2"/>
    </row>
    <row r="724" customFormat="false" ht="14.25" hidden="false" customHeight="false" outlineLevel="0" collapsed="false">
      <c r="M724" s="2"/>
      <c r="P724" s="2"/>
    </row>
    <row r="725" customFormat="false" ht="14.25" hidden="false" customHeight="false" outlineLevel="0" collapsed="false">
      <c r="K725" s="2"/>
      <c r="M725" s="2"/>
      <c r="P725" s="2"/>
      <c r="Y725" s="3"/>
    </row>
    <row r="726" customFormat="false" ht="14.25" hidden="false" customHeight="false" outlineLevel="0" collapsed="false">
      <c r="K726" s="2"/>
      <c r="M726" s="2"/>
      <c r="P726" s="2"/>
    </row>
    <row r="727" customFormat="false" ht="14.25" hidden="false" customHeight="false" outlineLevel="0" collapsed="false">
      <c r="M727" s="2"/>
      <c r="P727" s="2"/>
    </row>
    <row r="729" customFormat="false" ht="14.25" hidden="false" customHeight="false" outlineLevel="0" collapsed="false">
      <c r="J729" s="3"/>
      <c r="K729" s="2"/>
      <c r="M729" s="2"/>
      <c r="P729" s="2"/>
    </row>
    <row r="731" customFormat="false" ht="14.25" hidden="false" customHeight="false" outlineLevel="0" collapsed="false">
      <c r="K731" s="2"/>
      <c r="M731" s="2"/>
      <c r="P731" s="2"/>
    </row>
    <row r="732" customFormat="false" ht="14.25" hidden="false" customHeight="false" outlineLevel="0" collapsed="false">
      <c r="M732" s="2"/>
      <c r="P732" s="2"/>
    </row>
    <row r="733" customFormat="false" ht="14.25" hidden="false" customHeight="false" outlineLevel="0" collapsed="false">
      <c r="M733" s="2"/>
      <c r="P733" s="2"/>
    </row>
    <row r="734" customFormat="false" ht="14.25" hidden="false" customHeight="false" outlineLevel="0" collapsed="false">
      <c r="M734" s="2"/>
      <c r="P734" s="2"/>
    </row>
    <row r="735" customFormat="false" ht="14.25" hidden="false" customHeight="false" outlineLevel="0" collapsed="false">
      <c r="M735" s="2"/>
      <c r="P735" s="2"/>
    </row>
    <row r="736" customFormat="false" ht="14.25" hidden="false" customHeight="false" outlineLevel="0" collapsed="false">
      <c r="K736" s="2"/>
      <c r="M736" s="2"/>
      <c r="P736" s="2"/>
    </row>
    <row r="737" customFormat="false" ht="14.25" hidden="false" customHeight="false" outlineLevel="0" collapsed="false">
      <c r="M737" s="2"/>
      <c r="P737" s="2"/>
    </row>
    <row r="738" customFormat="false" ht="14.25" hidden="false" customHeight="false" outlineLevel="0" collapsed="false">
      <c r="K738" s="2"/>
      <c r="P738" s="2"/>
    </row>
    <row r="743" customFormat="false" ht="14.25" hidden="false" customHeight="false" outlineLevel="0" collapsed="false">
      <c r="M743" s="2"/>
      <c r="P743" s="2"/>
    </row>
    <row r="744" customFormat="false" ht="14.25" hidden="false" customHeight="false" outlineLevel="0" collapsed="false">
      <c r="K744" s="2"/>
      <c r="M744" s="2"/>
      <c r="P744" s="2"/>
    </row>
    <row r="745" customFormat="false" ht="14.25" hidden="false" customHeight="false" outlineLevel="0" collapsed="false">
      <c r="K745" s="2"/>
      <c r="M745" s="2"/>
      <c r="P745" s="2"/>
    </row>
    <row r="746" customFormat="false" ht="14.25" hidden="false" customHeight="false" outlineLevel="0" collapsed="false">
      <c r="K746" s="2"/>
      <c r="M746" s="2"/>
      <c r="P746" s="2"/>
    </row>
    <row r="749" customFormat="false" ht="14.25" hidden="false" customHeight="false" outlineLevel="0" collapsed="false">
      <c r="M749" s="2"/>
      <c r="P749" s="2"/>
    </row>
    <row r="750" customFormat="false" ht="14.25" hidden="false" customHeight="false" outlineLevel="0" collapsed="false">
      <c r="K750" s="2"/>
      <c r="M750" s="2"/>
      <c r="P750" s="2"/>
    </row>
    <row r="753" customFormat="false" ht="14.25" hidden="false" customHeight="false" outlineLevel="0" collapsed="false">
      <c r="K753" s="2"/>
      <c r="M753" s="2"/>
      <c r="P753" s="2"/>
    </row>
    <row r="755" customFormat="false" ht="14.25" hidden="false" customHeight="false" outlineLevel="0" collapsed="false">
      <c r="K755" s="2"/>
    </row>
    <row r="757" customFormat="false" ht="14.25" hidden="false" customHeight="false" outlineLevel="0" collapsed="false">
      <c r="M757" s="2"/>
      <c r="P757" s="2"/>
    </row>
    <row r="759" customFormat="false" ht="14.25" hidden="false" customHeight="false" outlineLevel="0" collapsed="false">
      <c r="K759" s="2"/>
      <c r="M759" s="2"/>
      <c r="P759" s="2"/>
    </row>
    <row r="760" customFormat="false" ht="14.25" hidden="false" customHeight="false" outlineLevel="0" collapsed="false">
      <c r="K760" s="2"/>
      <c r="M760" s="2"/>
      <c r="P760" s="2"/>
    </row>
    <row r="762" customFormat="false" ht="14.25" hidden="false" customHeight="false" outlineLevel="0" collapsed="false">
      <c r="K762" s="2"/>
      <c r="M762" s="2"/>
      <c r="P762" s="2"/>
    </row>
    <row r="764" customFormat="false" ht="14.25" hidden="false" customHeight="false" outlineLevel="0" collapsed="false">
      <c r="M764" s="2"/>
      <c r="P764" s="2"/>
    </row>
    <row r="765" customFormat="false" ht="14.25" hidden="false" customHeight="false" outlineLevel="0" collapsed="false">
      <c r="M765" s="2"/>
    </row>
    <row r="766" customFormat="false" ht="14.25" hidden="false" customHeight="false" outlineLevel="0" collapsed="false">
      <c r="K766" s="2"/>
      <c r="M766" s="2"/>
      <c r="P766" s="2"/>
    </row>
    <row r="767" customFormat="false" ht="14.25" hidden="false" customHeight="false" outlineLevel="0" collapsed="false">
      <c r="M767" s="2"/>
    </row>
    <row r="769" customFormat="false" ht="14.25" hidden="false" customHeight="false" outlineLevel="0" collapsed="false">
      <c r="M769" s="2"/>
      <c r="P769" s="2"/>
    </row>
    <row r="774" customFormat="false" ht="14.25" hidden="false" customHeight="false" outlineLevel="0" collapsed="false">
      <c r="M774" s="2"/>
      <c r="P774" s="2"/>
    </row>
    <row r="775" customFormat="false" ht="14.25" hidden="false" customHeight="false" outlineLevel="0" collapsed="false">
      <c r="K775" s="2"/>
      <c r="M775" s="2"/>
      <c r="P775" s="2"/>
    </row>
    <row r="777" customFormat="false" ht="14.25" hidden="false" customHeight="false" outlineLevel="0" collapsed="false">
      <c r="P777" s="2"/>
    </row>
    <row r="778" customFormat="false" ht="14.25" hidden="false" customHeight="false" outlineLevel="0" collapsed="false">
      <c r="M778" s="2"/>
      <c r="P778" s="2"/>
    </row>
    <row r="779" customFormat="false" ht="14.25" hidden="false" customHeight="false" outlineLevel="0" collapsed="false">
      <c r="M779" s="2"/>
      <c r="P779" s="2"/>
    </row>
    <row r="780" customFormat="false" ht="14.25" hidden="false" customHeight="false" outlineLevel="0" collapsed="false">
      <c r="M780" s="2"/>
      <c r="P780" s="2"/>
    </row>
    <row r="781" customFormat="false" ht="14.25" hidden="false" customHeight="false" outlineLevel="0" collapsed="false">
      <c r="M781" s="2"/>
      <c r="P781" s="2"/>
    </row>
    <row r="782" customFormat="false" ht="14.25" hidden="false" customHeight="false" outlineLevel="0" collapsed="false">
      <c r="M782" s="2"/>
      <c r="P782" s="2"/>
    </row>
    <row r="784" customFormat="false" ht="14.25" hidden="false" customHeight="false" outlineLevel="0" collapsed="false">
      <c r="K784" s="2"/>
      <c r="M784" s="2"/>
      <c r="P784" s="2"/>
    </row>
    <row r="785" customFormat="false" ht="14.25" hidden="false" customHeight="false" outlineLevel="0" collapsed="false">
      <c r="K785" s="2"/>
      <c r="M785" s="2"/>
      <c r="P785" s="2"/>
    </row>
    <row r="786" customFormat="false" ht="14.25" hidden="false" customHeight="false" outlineLevel="0" collapsed="false">
      <c r="K786" s="2"/>
      <c r="M786" s="2"/>
      <c r="P786" s="2"/>
    </row>
    <row r="787" customFormat="false" ht="14.25" hidden="false" customHeight="false" outlineLevel="0" collapsed="false">
      <c r="K787" s="2"/>
      <c r="P787" s="2"/>
    </row>
    <row r="788" customFormat="false" ht="14.25" hidden="false" customHeight="false" outlineLevel="0" collapsed="false">
      <c r="K788" s="2"/>
      <c r="P788" s="2"/>
    </row>
    <row r="789" customFormat="false" ht="14.25" hidden="false" customHeight="false" outlineLevel="0" collapsed="false">
      <c r="K789" s="2"/>
    </row>
    <row r="790" customFormat="false" ht="14.25" hidden="false" customHeight="false" outlineLevel="0" collapsed="false">
      <c r="M790" s="2"/>
      <c r="P790" s="2"/>
    </row>
    <row r="791" customFormat="false" ht="14.25" hidden="false" customHeight="false" outlineLevel="0" collapsed="false">
      <c r="K791" s="2"/>
      <c r="M791" s="2"/>
    </row>
    <row r="792" customFormat="false" ht="14.25" hidden="false" customHeight="false" outlineLevel="0" collapsed="false">
      <c r="K792" s="2"/>
      <c r="M792" s="2"/>
      <c r="P792" s="2"/>
    </row>
    <row r="793" customFormat="false" ht="14.25" hidden="false" customHeight="false" outlineLevel="0" collapsed="false">
      <c r="K793" s="2"/>
      <c r="P793" s="2"/>
    </row>
    <row r="794" customFormat="false" ht="14.25" hidden="false" customHeight="false" outlineLevel="0" collapsed="false">
      <c r="K794" s="2"/>
    </row>
    <row r="795" customFormat="false" ht="14.25" hidden="false" customHeight="false" outlineLevel="0" collapsed="false">
      <c r="K795" s="2"/>
      <c r="M795" s="2"/>
      <c r="P795" s="2"/>
    </row>
    <row r="797" customFormat="false" ht="14.25" hidden="false" customHeight="false" outlineLevel="0" collapsed="false">
      <c r="M797" s="2"/>
      <c r="P797" s="2"/>
    </row>
    <row r="799" customFormat="false" ht="14.25" hidden="false" customHeight="false" outlineLevel="0" collapsed="false">
      <c r="M799" s="2"/>
      <c r="P799" s="2"/>
    </row>
    <row r="800" customFormat="false" ht="14.25" hidden="false" customHeight="false" outlineLevel="0" collapsed="false">
      <c r="M800" s="2"/>
      <c r="P800" s="2"/>
    </row>
    <row r="801" customFormat="false" ht="14.25" hidden="false" customHeight="false" outlineLevel="0" collapsed="false">
      <c r="M801" s="2"/>
    </row>
    <row r="802" customFormat="false" ht="14.25" hidden="false" customHeight="false" outlineLevel="0" collapsed="false">
      <c r="K802" s="2"/>
    </row>
    <row r="804" customFormat="false" ht="14.25" hidden="false" customHeight="false" outlineLevel="0" collapsed="false">
      <c r="K804" s="2"/>
    </row>
    <row r="805" customFormat="false" ht="14.25" hidden="false" customHeight="false" outlineLevel="0" collapsed="false">
      <c r="K805" s="2"/>
      <c r="M805" s="2"/>
      <c r="P805" s="2"/>
    </row>
    <row r="806" customFormat="false" ht="14.25" hidden="false" customHeight="false" outlineLevel="0" collapsed="false">
      <c r="K806" s="2"/>
      <c r="M806" s="2"/>
    </row>
    <row r="807" customFormat="false" ht="14.25" hidden="false" customHeight="false" outlineLevel="0" collapsed="false">
      <c r="K807" s="2"/>
      <c r="M807" s="2"/>
      <c r="P807" s="2"/>
    </row>
    <row r="808" customFormat="false" ht="14.25" hidden="false" customHeight="false" outlineLevel="0" collapsed="false">
      <c r="K808" s="2"/>
      <c r="M808" s="2"/>
      <c r="P808" s="2"/>
    </row>
    <row r="809" customFormat="false" ht="14.25" hidden="false" customHeight="false" outlineLevel="0" collapsed="false">
      <c r="K809" s="2"/>
    </row>
    <row r="812" customFormat="false" ht="14.25" hidden="false" customHeight="false" outlineLevel="0" collapsed="false">
      <c r="K812" s="2"/>
      <c r="M812" s="2"/>
    </row>
    <row r="815" customFormat="false" ht="14.25" hidden="false" customHeight="false" outlineLevel="0" collapsed="false">
      <c r="M815" s="2"/>
      <c r="P815" s="2"/>
    </row>
    <row r="816" customFormat="false" ht="14.25" hidden="false" customHeight="false" outlineLevel="0" collapsed="false">
      <c r="K816" s="2"/>
      <c r="M816" s="2"/>
      <c r="P816" s="2"/>
    </row>
    <row r="817" customFormat="false" ht="14.25" hidden="false" customHeight="false" outlineLevel="0" collapsed="false">
      <c r="K817" s="2"/>
      <c r="M817" s="2"/>
      <c r="P817" s="2"/>
    </row>
    <row r="819" customFormat="false" ht="14.25" hidden="false" customHeight="false" outlineLevel="0" collapsed="false">
      <c r="K819" s="2"/>
    </row>
    <row r="820" customFormat="false" ht="14.25" hidden="false" customHeight="false" outlineLevel="0" collapsed="false">
      <c r="M820" s="2"/>
      <c r="P820" s="2"/>
    </row>
    <row r="822" customFormat="false" ht="14.25" hidden="false" customHeight="false" outlineLevel="0" collapsed="false">
      <c r="M822" s="2"/>
      <c r="P822" s="2"/>
    </row>
    <row r="823" customFormat="false" ht="14.25" hidden="false" customHeight="false" outlineLevel="0" collapsed="false">
      <c r="K823" s="2"/>
      <c r="M823" s="2"/>
      <c r="P823" s="2"/>
    </row>
    <row r="824" customFormat="false" ht="14.25" hidden="false" customHeight="false" outlineLevel="0" collapsed="false">
      <c r="G824" s="2"/>
      <c r="K824" s="2"/>
      <c r="M824" s="2"/>
      <c r="P824" s="2"/>
    </row>
    <row r="825" customFormat="false" ht="14.25" hidden="false" customHeight="false" outlineLevel="0" collapsed="false">
      <c r="K825" s="2"/>
      <c r="M825" s="2"/>
      <c r="P825" s="2"/>
    </row>
    <row r="826" customFormat="false" ht="14.25" hidden="false" customHeight="false" outlineLevel="0" collapsed="false">
      <c r="K826" s="2"/>
      <c r="M826" s="2"/>
      <c r="P826" s="2"/>
    </row>
    <row r="828" customFormat="false" ht="14.25" hidden="false" customHeight="false" outlineLevel="0" collapsed="false">
      <c r="K828" s="2"/>
      <c r="M828" s="2"/>
    </row>
    <row r="829" customFormat="false" ht="14.25" hidden="false" customHeight="false" outlineLevel="0" collapsed="false">
      <c r="K829" s="2"/>
      <c r="M829" s="2"/>
      <c r="P829" s="2"/>
    </row>
    <row r="833" customFormat="false" ht="14.25" hidden="false" customHeight="false" outlineLevel="0" collapsed="false">
      <c r="K833" s="2"/>
      <c r="M833" s="2"/>
    </row>
    <row r="834" customFormat="false" ht="14.25" hidden="false" customHeight="false" outlineLevel="0" collapsed="false">
      <c r="K834" s="2"/>
      <c r="M834" s="2"/>
      <c r="P834" s="2"/>
    </row>
    <row r="835" customFormat="false" ht="14.25" hidden="false" customHeight="false" outlineLevel="0" collapsed="false">
      <c r="M835" s="2"/>
      <c r="P835" s="2"/>
    </row>
    <row r="838" customFormat="false" ht="14.25" hidden="false" customHeight="false" outlineLevel="0" collapsed="false">
      <c r="K838" s="2"/>
      <c r="M838" s="2"/>
      <c r="P838" s="2"/>
    </row>
    <row r="839" customFormat="false" ht="14.25" hidden="false" customHeight="false" outlineLevel="0" collapsed="false">
      <c r="M839" s="2"/>
      <c r="P839" s="2"/>
    </row>
    <row r="842" customFormat="false" ht="14.25" hidden="false" customHeight="false" outlineLevel="0" collapsed="false">
      <c r="K842" s="2"/>
      <c r="P842" s="2"/>
    </row>
    <row r="843" customFormat="false" ht="14.25" hidden="false" customHeight="false" outlineLevel="0" collapsed="false">
      <c r="M843" s="2"/>
      <c r="P843" s="2"/>
    </row>
    <row r="844" customFormat="false" ht="14.25" hidden="false" customHeight="false" outlineLevel="0" collapsed="false">
      <c r="K844" s="2"/>
      <c r="M844" s="2"/>
      <c r="P844" s="2"/>
    </row>
    <row r="848" customFormat="false" ht="14.25" hidden="false" customHeight="false" outlineLevel="0" collapsed="false">
      <c r="K848" s="2"/>
      <c r="P848" s="2"/>
    </row>
    <row r="850" customFormat="false" ht="14.25" hidden="false" customHeight="false" outlineLevel="0" collapsed="false">
      <c r="M850" s="2"/>
      <c r="P850" s="2"/>
    </row>
    <row r="851" customFormat="false" ht="14.25" hidden="false" customHeight="false" outlineLevel="0" collapsed="false">
      <c r="M851" s="2"/>
      <c r="P851" s="2"/>
    </row>
    <row r="853" customFormat="false" ht="14.25" hidden="false" customHeight="false" outlineLevel="0" collapsed="false">
      <c r="M853" s="2"/>
      <c r="P853" s="2"/>
    </row>
    <row r="854" customFormat="false" ht="14.25" hidden="false" customHeight="false" outlineLevel="0" collapsed="false">
      <c r="K854" s="2"/>
      <c r="M854" s="2"/>
      <c r="P854" s="2"/>
    </row>
    <row r="861" customFormat="false" ht="14.25" hidden="false" customHeight="false" outlineLevel="0" collapsed="false">
      <c r="M861" s="2"/>
      <c r="P861" s="2"/>
    </row>
    <row r="862" customFormat="false" ht="14.25" hidden="false" customHeight="false" outlineLevel="0" collapsed="false">
      <c r="M862" s="2"/>
      <c r="P862" s="2"/>
    </row>
    <row r="863" customFormat="false" ht="14.25" hidden="false" customHeight="false" outlineLevel="0" collapsed="false">
      <c r="K863" s="2"/>
      <c r="M863" s="2"/>
    </row>
    <row r="864" customFormat="false" ht="14.25" hidden="false" customHeight="false" outlineLevel="0" collapsed="false">
      <c r="K864" s="2"/>
      <c r="M864" s="2"/>
    </row>
    <row r="865" customFormat="false" ht="14.25" hidden="false" customHeight="false" outlineLevel="0" collapsed="false">
      <c r="K865" s="2"/>
      <c r="M865" s="2"/>
      <c r="P865" s="2"/>
    </row>
    <row r="866" customFormat="false" ht="14.25" hidden="false" customHeight="false" outlineLevel="0" collapsed="false">
      <c r="M866" s="2"/>
    </row>
    <row r="867" customFormat="false" ht="14.25" hidden="false" customHeight="false" outlineLevel="0" collapsed="false">
      <c r="M867" s="2"/>
      <c r="P867" s="2"/>
    </row>
    <row r="868" customFormat="false" ht="14.25" hidden="false" customHeight="false" outlineLevel="0" collapsed="false">
      <c r="K868" s="2"/>
      <c r="M868" s="2"/>
      <c r="P868" s="2"/>
    </row>
    <row r="869" customFormat="false" ht="14.25" hidden="false" customHeight="false" outlineLevel="0" collapsed="false">
      <c r="K869" s="2"/>
    </row>
    <row r="870" customFormat="false" ht="14.25" hidden="false" customHeight="false" outlineLevel="0" collapsed="false">
      <c r="K870" s="2"/>
      <c r="M870" s="2"/>
      <c r="P870" s="2"/>
    </row>
    <row r="871" customFormat="false" ht="14.25" hidden="false" customHeight="false" outlineLevel="0" collapsed="false">
      <c r="M871" s="2"/>
      <c r="P871" s="2"/>
    </row>
    <row r="872" customFormat="false" ht="14.25" hidden="false" customHeight="false" outlineLevel="0" collapsed="false">
      <c r="K872" s="2"/>
      <c r="M872" s="2"/>
      <c r="P872" s="2"/>
    </row>
    <row r="873" customFormat="false" ht="14.25" hidden="false" customHeight="false" outlineLevel="0" collapsed="false">
      <c r="M873" s="2"/>
      <c r="P873" s="2"/>
    </row>
    <row r="877" customFormat="false" ht="14.25" hidden="false" customHeight="false" outlineLevel="0" collapsed="false">
      <c r="K877" s="2"/>
      <c r="M877" s="2"/>
      <c r="P877" s="2"/>
    </row>
    <row r="878" customFormat="false" ht="14.25" hidden="false" customHeight="false" outlineLevel="0" collapsed="false">
      <c r="M878" s="2"/>
    </row>
    <row r="879" customFormat="false" ht="14.25" hidden="false" customHeight="false" outlineLevel="0" collapsed="false">
      <c r="M879" s="2"/>
    </row>
    <row r="880" customFormat="false" ht="14.25" hidden="false" customHeight="false" outlineLevel="0" collapsed="false">
      <c r="M880" s="2"/>
      <c r="P880" s="2"/>
    </row>
    <row r="881" customFormat="false" ht="14.25" hidden="false" customHeight="false" outlineLevel="0" collapsed="false">
      <c r="K881" s="2"/>
      <c r="M881" s="2"/>
      <c r="P881" s="2"/>
    </row>
    <row r="882" customFormat="false" ht="14.25" hidden="false" customHeight="false" outlineLevel="0" collapsed="false">
      <c r="M882" s="2"/>
      <c r="P882" s="2"/>
    </row>
    <row r="883" customFormat="false" ht="14.25" hidden="false" customHeight="false" outlineLevel="0" collapsed="false">
      <c r="P883" s="2"/>
    </row>
    <row r="885" customFormat="false" ht="14.25" hidden="false" customHeight="false" outlineLevel="0" collapsed="false">
      <c r="K885" s="2"/>
      <c r="M885" s="2"/>
      <c r="P885" s="2"/>
    </row>
    <row r="886" customFormat="false" ht="14.25" hidden="false" customHeight="false" outlineLevel="0" collapsed="false">
      <c r="K886" s="2"/>
    </row>
    <row r="887" customFormat="false" ht="14.25" hidden="false" customHeight="false" outlineLevel="0" collapsed="false">
      <c r="K887" s="2"/>
      <c r="M887" s="2"/>
      <c r="P887" s="2"/>
    </row>
    <row r="888" customFormat="false" ht="14.25" hidden="false" customHeight="false" outlineLevel="0" collapsed="false">
      <c r="K888" s="2"/>
      <c r="M888" s="2"/>
    </row>
    <row r="889" customFormat="false" ht="14.25" hidden="false" customHeight="false" outlineLevel="0" collapsed="false">
      <c r="M889" s="2"/>
      <c r="P889" s="2"/>
    </row>
    <row r="890" customFormat="false" ht="14.25" hidden="false" customHeight="false" outlineLevel="0" collapsed="false">
      <c r="M890" s="2"/>
      <c r="P890" s="2"/>
    </row>
    <row r="892" customFormat="false" ht="14.25" hidden="false" customHeight="false" outlineLevel="0" collapsed="false">
      <c r="K892" s="2"/>
      <c r="M892" s="2"/>
    </row>
    <row r="893" customFormat="false" ht="14.25" hidden="false" customHeight="false" outlineLevel="0" collapsed="false">
      <c r="K893" s="2"/>
      <c r="M893" s="2"/>
      <c r="P893" s="2"/>
    </row>
    <row r="896" customFormat="false" ht="14.25" hidden="false" customHeight="false" outlineLevel="0" collapsed="false">
      <c r="K896" s="2"/>
    </row>
    <row r="898" customFormat="false" ht="14.25" hidden="false" customHeight="false" outlineLevel="0" collapsed="false">
      <c r="K898" s="2"/>
      <c r="M898" s="2"/>
      <c r="P898" s="2"/>
    </row>
    <row r="901" customFormat="false" ht="14.25" hidden="false" customHeight="false" outlineLevel="0" collapsed="false">
      <c r="K901" s="2"/>
      <c r="M901" s="2"/>
      <c r="P901" s="2"/>
    </row>
    <row r="902" customFormat="false" ht="14.25" hidden="false" customHeight="false" outlineLevel="0" collapsed="false">
      <c r="M902" s="2"/>
      <c r="P902" s="2"/>
    </row>
    <row r="903" customFormat="false" ht="14.25" hidden="false" customHeight="false" outlineLevel="0" collapsed="false">
      <c r="M903" s="2"/>
      <c r="P903" s="2"/>
    </row>
    <row r="906" customFormat="false" ht="14.25" hidden="false" customHeight="false" outlineLevel="0" collapsed="false">
      <c r="K906" s="2"/>
      <c r="M906" s="2"/>
      <c r="P906" s="2"/>
    </row>
    <row r="907" customFormat="false" ht="14.25" hidden="false" customHeight="false" outlineLevel="0" collapsed="false">
      <c r="M907" s="2"/>
      <c r="P907" s="2"/>
    </row>
    <row r="909" customFormat="false" ht="14.25" hidden="false" customHeight="false" outlineLevel="0" collapsed="false">
      <c r="K909" s="2"/>
      <c r="M909" s="2"/>
    </row>
    <row r="911" customFormat="false" ht="14.25" hidden="false" customHeight="false" outlineLevel="0" collapsed="false">
      <c r="K911" s="2"/>
      <c r="M911" s="2"/>
      <c r="P911" s="2"/>
      <c r="R911" s="3"/>
      <c r="S911" s="3"/>
    </row>
    <row r="912" customFormat="false" ht="14.25" hidden="false" customHeight="false" outlineLevel="0" collapsed="false">
      <c r="K912" s="2"/>
      <c r="M912" s="2"/>
      <c r="P912" s="2"/>
    </row>
    <row r="915" customFormat="false" ht="14.25" hidden="false" customHeight="false" outlineLevel="0" collapsed="false">
      <c r="K915" s="2"/>
      <c r="M915" s="2"/>
      <c r="P915" s="2"/>
    </row>
    <row r="916" customFormat="false" ht="14.25" hidden="false" customHeight="false" outlineLevel="0" collapsed="false">
      <c r="M916" s="2"/>
      <c r="P916" s="2"/>
    </row>
    <row r="917" customFormat="false" ht="14.25" hidden="false" customHeight="false" outlineLevel="0" collapsed="false">
      <c r="M917" s="2"/>
    </row>
    <row r="918" customFormat="false" ht="14.25" hidden="false" customHeight="false" outlineLevel="0" collapsed="false">
      <c r="M918" s="2"/>
    </row>
    <row r="919" customFormat="false" ht="14.25" hidden="false" customHeight="false" outlineLevel="0" collapsed="false">
      <c r="K919" s="2"/>
      <c r="M919" s="2"/>
      <c r="P919" s="2"/>
    </row>
    <row r="920" customFormat="false" ht="14.25" hidden="false" customHeight="false" outlineLevel="0" collapsed="false">
      <c r="M920" s="2"/>
      <c r="P920" s="2"/>
    </row>
    <row r="923" customFormat="false" ht="14.25" hidden="false" customHeight="false" outlineLevel="0" collapsed="false">
      <c r="M923" s="2"/>
    </row>
    <row r="924" customFormat="false" ht="14.25" hidden="false" customHeight="false" outlineLevel="0" collapsed="false">
      <c r="M924" s="2"/>
      <c r="P924" s="2"/>
    </row>
    <row r="925" customFormat="false" ht="14.25" hidden="false" customHeight="false" outlineLevel="0" collapsed="false">
      <c r="M925" s="2"/>
      <c r="P925" s="2"/>
    </row>
    <row r="928" customFormat="false" ht="14.25" hidden="false" customHeight="false" outlineLevel="0" collapsed="false">
      <c r="M928" s="2"/>
      <c r="P928" s="2"/>
    </row>
    <row r="929" customFormat="false" ht="14.25" hidden="false" customHeight="false" outlineLevel="0" collapsed="false">
      <c r="K929" s="2"/>
      <c r="M929" s="2"/>
      <c r="P929" s="2"/>
    </row>
    <row r="932" customFormat="false" ht="14.25" hidden="false" customHeight="false" outlineLevel="0" collapsed="false">
      <c r="J932" s="3"/>
      <c r="K932" s="2"/>
    </row>
    <row r="933" customFormat="false" ht="14.25" hidden="false" customHeight="false" outlineLevel="0" collapsed="false">
      <c r="M933" s="2"/>
      <c r="P933" s="2"/>
    </row>
    <row r="934" customFormat="false" ht="14.25" hidden="false" customHeight="false" outlineLevel="0" collapsed="false">
      <c r="M934" s="2"/>
      <c r="P934" s="2"/>
    </row>
    <row r="936" customFormat="false" ht="14.25" hidden="false" customHeight="false" outlineLevel="0" collapsed="false">
      <c r="K936" s="2"/>
      <c r="M936" s="2"/>
      <c r="P936" s="2"/>
    </row>
    <row r="937" customFormat="false" ht="14.25" hidden="false" customHeight="false" outlineLevel="0" collapsed="false">
      <c r="M937" s="2"/>
      <c r="P937" s="2"/>
    </row>
    <row r="939" customFormat="false" ht="14.25" hidden="false" customHeight="false" outlineLevel="0" collapsed="false">
      <c r="K939" s="2"/>
      <c r="M939" s="2"/>
      <c r="P939" s="2"/>
    </row>
    <row r="940" customFormat="false" ht="14.25" hidden="false" customHeight="false" outlineLevel="0" collapsed="false">
      <c r="K940" s="2"/>
      <c r="M940" s="2"/>
      <c r="P940" s="2"/>
    </row>
    <row r="942" customFormat="false" ht="14.25" hidden="false" customHeight="false" outlineLevel="0" collapsed="false">
      <c r="K942" s="2"/>
    </row>
    <row r="944" customFormat="false" ht="14.25" hidden="false" customHeight="false" outlineLevel="0" collapsed="false">
      <c r="M944" s="2"/>
    </row>
    <row r="946" customFormat="false" ht="14.25" hidden="false" customHeight="false" outlineLevel="0" collapsed="false">
      <c r="M946" s="2"/>
      <c r="P946" s="2"/>
    </row>
    <row r="947" customFormat="false" ht="14.25" hidden="false" customHeight="false" outlineLevel="0" collapsed="false">
      <c r="M947" s="2"/>
      <c r="P947" s="2"/>
    </row>
    <row r="949" customFormat="false" ht="14.25" hidden="false" customHeight="false" outlineLevel="0" collapsed="false">
      <c r="K949" s="2"/>
      <c r="M949" s="2"/>
      <c r="P949" s="2"/>
    </row>
    <row r="950" customFormat="false" ht="14.25" hidden="false" customHeight="false" outlineLevel="0" collapsed="false">
      <c r="K950" s="2"/>
      <c r="M950" s="2"/>
    </row>
    <row r="951" customFormat="false" ht="14.25" hidden="false" customHeight="false" outlineLevel="0" collapsed="false">
      <c r="K951" s="2"/>
      <c r="M951" s="2"/>
      <c r="P951" s="2"/>
    </row>
    <row r="952" customFormat="false" ht="14.25" hidden="false" customHeight="false" outlineLevel="0" collapsed="false">
      <c r="K952" s="2"/>
      <c r="M952" s="2"/>
      <c r="P952" s="2"/>
    </row>
    <row r="954" customFormat="false" ht="14.25" hidden="false" customHeight="false" outlineLevel="0" collapsed="false">
      <c r="K954" s="2"/>
      <c r="M954" s="2"/>
      <c r="P954" s="2"/>
    </row>
    <row r="955" customFormat="false" ht="14.25" hidden="false" customHeight="false" outlineLevel="0" collapsed="false">
      <c r="K955" s="2"/>
      <c r="M955" s="2"/>
      <c r="P955" s="2"/>
    </row>
    <row r="958" customFormat="false" ht="14.25" hidden="false" customHeight="false" outlineLevel="0" collapsed="false">
      <c r="K958" s="2"/>
      <c r="M958" s="2"/>
      <c r="P958" s="2"/>
    </row>
    <row r="959" customFormat="false" ht="14.25" hidden="false" customHeight="false" outlineLevel="0" collapsed="false">
      <c r="K959" s="2"/>
      <c r="M959" s="2"/>
      <c r="P959" s="2"/>
    </row>
    <row r="960" customFormat="false" ht="14.25" hidden="false" customHeight="false" outlineLevel="0" collapsed="false">
      <c r="K960" s="2"/>
      <c r="M960" s="2"/>
    </row>
    <row r="963" customFormat="false" ht="14.25" hidden="false" customHeight="false" outlineLevel="0" collapsed="false">
      <c r="K963" s="2"/>
      <c r="M963" s="2"/>
    </row>
    <row r="964" customFormat="false" ht="14.25" hidden="false" customHeight="false" outlineLevel="0" collapsed="false">
      <c r="M964" s="2"/>
      <c r="P964" s="2"/>
    </row>
    <row r="966" customFormat="false" ht="14.25" hidden="false" customHeight="false" outlineLevel="0" collapsed="false">
      <c r="K966" s="2"/>
      <c r="P966" s="2"/>
    </row>
    <row r="967" customFormat="false" ht="14.25" hidden="false" customHeight="false" outlineLevel="0" collapsed="false">
      <c r="K967" s="2"/>
      <c r="M967" s="2"/>
      <c r="P967" s="2"/>
    </row>
    <row r="969" customFormat="false" ht="14.25" hidden="false" customHeight="false" outlineLevel="0" collapsed="false">
      <c r="K969" s="2"/>
      <c r="M969" s="2"/>
      <c r="P969" s="2"/>
    </row>
    <row r="971" customFormat="false" ht="14.25" hidden="false" customHeight="false" outlineLevel="0" collapsed="false">
      <c r="K971" s="2"/>
      <c r="M971" s="2"/>
      <c r="P971" s="2"/>
    </row>
    <row r="972" customFormat="false" ht="14.25" hidden="false" customHeight="false" outlineLevel="0" collapsed="false">
      <c r="M972" s="2"/>
      <c r="P972" s="2"/>
    </row>
    <row r="974" customFormat="false" ht="14.25" hidden="false" customHeight="false" outlineLevel="0" collapsed="false">
      <c r="K974" s="2"/>
    </row>
    <row r="975" customFormat="false" ht="14.25" hidden="false" customHeight="false" outlineLevel="0" collapsed="false">
      <c r="K975" s="2"/>
      <c r="M975" s="2"/>
      <c r="P975" s="2"/>
    </row>
    <row r="976" customFormat="false" ht="14.25" hidden="false" customHeight="false" outlineLevel="0" collapsed="false">
      <c r="K976" s="2"/>
      <c r="M976" s="2"/>
      <c r="P976" s="2"/>
    </row>
    <row r="977" customFormat="false" ht="14.25" hidden="false" customHeight="false" outlineLevel="0" collapsed="false">
      <c r="M977" s="2"/>
      <c r="P977" s="2"/>
    </row>
    <row r="978" customFormat="false" ht="14.25" hidden="false" customHeight="false" outlineLevel="0" collapsed="false">
      <c r="K978" s="2"/>
    </row>
    <row r="979" customFormat="false" ht="14.25" hidden="false" customHeight="false" outlineLevel="0" collapsed="false">
      <c r="K979" s="2"/>
      <c r="P979" s="2"/>
    </row>
    <row r="982" customFormat="false" ht="14.25" hidden="false" customHeight="false" outlineLevel="0" collapsed="false">
      <c r="K982" s="2"/>
      <c r="M982" s="2"/>
      <c r="P982" s="2"/>
    </row>
    <row r="983" customFormat="false" ht="14.25" hidden="false" customHeight="false" outlineLevel="0" collapsed="false">
      <c r="M983" s="2"/>
      <c r="P983" s="2"/>
    </row>
    <row r="984" customFormat="false" ht="14.25" hidden="false" customHeight="false" outlineLevel="0" collapsed="false">
      <c r="K984" s="2"/>
      <c r="M984" s="2"/>
      <c r="P984" s="2"/>
    </row>
    <row r="985" customFormat="false" ht="14.25" hidden="false" customHeight="false" outlineLevel="0" collapsed="false">
      <c r="K985" s="2"/>
      <c r="M985" s="2"/>
      <c r="P985" s="2"/>
    </row>
    <row r="988" customFormat="false" ht="14.25" hidden="false" customHeight="false" outlineLevel="0" collapsed="false">
      <c r="K988" s="2"/>
      <c r="M988" s="2"/>
      <c r="P988" s="2"/>
    </row>
    <row r="989" customFormat="false" ht="14.25" hidden="false" customHeight="false" outlineLevel="0" collapsed="false">
      <c r="K989" s="2"/>
      <c r="M989" s="2"/>
    </row>
    <row r="990" customFormat="false" ht="14.25" hidden="false" customHeight="false" outlineLevel="0" collapsed="false">
      <c r="K990" s="2"/>
      <c r="M990" s="2"/>
      <c r="P990" s="2"/>
    </row>
    <row r="993" customFormat="false" ht="14.25" hidden="false" customHeight="false" outlineLevel="0" collapsed="false">
      <c r="K993" s="2"/>
      <c r="M993" s="2"/>
      <c r="P993" s="2"/>
    </row>
    <row r="994" customFormat="false" ht="14.25" hidden="false" customHeight="false" outlineLevel="0" collapsed="false">
      <c r="K994" s="2"/>
      <c r="M994" s="2"/>
      <c r="P994" s="2"/>
    </row>
    <row r="995" customFormat="false" ht="14.25" hidden="false" customHeight="false" outlineLevel="0" collapsed="false">
      <c r="J995" s="3"/>
      <c r="K995" s="2"/>
      <c r="M995" s="2"/>
      <c r="P995" s="2"/>
    </row>
    <row r="996" customFormat="false" ht="14.25" hidden="false" customHeight="false" outlineLevel="0" collapsed="false">
      <c r="K996" s="2"/>
      <c r="M996" s="2"/>
    </row>
    <row r="997" customFormat="false" ht="14.25" hidden="false" customHeight="false" outlineLevel="0" collapsed="false">
      <c r="K997" s="2"/>
      <c r="M997" s="2"/>
      <c r="P997" s="2"/>
    </row>
    <row r="998" customFormat="false" ht="14.25" hidden="false" customHeight="false" outlineLevel="0" collapsed="false">
      <c r="K998" s="2"/>
      <c r="M998" s="2"/>
      <c r="P998" s="2"/>
    </row>
    <row r="999" customFormat="false" ht="14.25" hidden="false" customHeight="false" outlineLevel="0" collapsed="false">
      <c r="K999" s="2"/>
      <c r="M999" s="2"/>
      <c r="P999" s="2"/>
    </row>
    <row r="1000" customFormat="false" ht="14.25" hidden="false" customHeight="false" outlineLevel="0" collapsed="false">
      <c r="M1000" s="2"/>
      <c r="P1000" s="2"/>
    </row>
    <row r="1001" customFormat="false" ht="14.25" hidden="false" customHeight="false" outlineLevel="0" collapsed="false">
      <c r="K1001" s="2"/>
      <c r="P1001" s="2"/>
    </row>
    <row r="1003" customFormat="false" ht="14.25" hidden="false" customHeight="false" outlineLevel="0" collapsed="false">
      <c r="K1003" s="2"/>
      <c r="M1003" s="2"/>
      <c r="P1003" s="2"/>
    </row>
    <row r="1004" customFormat="false" ht="14.25" hidden="false" customHeight="false" outlineLevel="0" collapsed="false">
      <c r="M1004" s="2"/>
    </row>
    <row r="1005" customFormat="false" ht="14.25" hidden="false" customHeight="false" outlineLevel="0" collapsed="false">
      <c r="K1005" s="2"/>
      <c r="M1005" s="2"/>
      <c r="P1005" s="2"/>
    </row>
    <row r="1006" customFormat="false" ht="14.25" hidden="false" customHeight="false" outlineLevel="0" collapsed="false">
      <c r="M1006" s="2"/>
    </row>
    <row r="1007" customFormat="false" ht="14.25" hidden="false" customHeight="false" outlineLevel="0" collapsed="false">
      <c r="K1007" s="2"/>
      <c r="M1007" s="2"/>
      <c r="P1007" s="2"/>
    </row>
    <row r="1008" customFormat="false" ht="14.25" hidden="false" customHeight="false" outlineLevel="0" collapsed="false">
      <c r="K1008" s="2"/>
      <c r="M1008" s="2"/>
      <c r="P1008" s="2"/>
    </row>
    <row r="1009" customFormat="false" ht="14.25" hidden="false" customHeight="false" outlineLevel="0" collapsed="false">
      <c r="K1009" s="2"/>
      <c r="M1009" s="2"/>
      <c r="P1009" s="2"/>
    </row>
    <row r="1010" customFormat="false" ht="14.25" hidden="false" customHeight="false" outlineLevel="0" collapsed="false">
      <c r="K1010" s="2"/>
      <c r="M1010" s="2"/>
      <c r="P1010" s="2"/>
    </row>
    <row r="1011" customFormat="false" ht="14.25" hidden="false" customHeight="false" outlineLevel="0" collapsed="false">
      <c r="K1011" s="2"/>
      <c r="M1011" s="2"/>
      <c r="P1011" s="2"/>
    </row>
    <row r="1014" customFormat="false" ht="14.25" hidden="false" customHeight="false" outlineLevel="0" collapsed="false">
      <c r="K1014" s="2"/>
      <c r="M1014" s="2"/>
      <c r="P1014" s="2"/>
    </row>
    <row r="1015" customFormat="false" ht="14.25" hidden="false" customHeight="false" outlineLevel="0" collapsed="false">
      <c r="K1015" s="2"/>
      <c r="M1015" s="2"/>
      <c r="P1015" s="2"/>
    </row>
    <row r="1016" customFormat="false" ht="14.25" hidden="false" customHeight="false" outlineLevel="0" collapsed="false">
      <c r="K1016" s="2"/>
      <c r="M1016" s="2"/>
      <c r="P1016" s="2"/>
    </row>
    <row r="1018" customFormat="false" ht="14.25" hidden="false" customHeight="false" outlineLevel="0" collapsed="false">
      <c r="K1018" s="2"/>
      <c r="M1018" s="2"/>
      <c r="P1018" s="2"/>
    </row>
    <row r="1020" customFormat="false" ht="14.25" hidden="false" customHeight="false" outlineLevel="0" collapsed="false">
      <c r="M1020" s="2"/>
      <c r="P1020" s="2"/>
    </row>
    <row r="1021" customFormat="false" ht="14.25" hidden="false" customHeight="false" outlineLevel="0" collapsed="false">
      <c r="M1021" s="2"/>
      <c r="P1021" s="2"/>
    </row>
    <row r="1022" customFormat="false" ht="14.25" hidden="false" customHeight="false" outlineLevel="0" collapsed="false">
      <c r="K1022" s="2"/>
      <c r="M1022" s="2"/>
      <c r="P1022" s="2"/>
    </row>
    <row r="1023" customFormat="false" ht="14.25" hidden="false" customHeight="false" outlineLevel="0" collapsed="false">
      <c r="M1023" s="2"/>
      <c r="P1023" s="2"/>
    </row>
    <row r="1024" customFormat="false" ht="14.25" hidden="false" customHeight="false" outlineLevel="0" collapsed="false">
      <c r="M1024" s="2"/>
      <c r="P1024" s="2"/>
    </row>
    <row r="1025" customFormat="false" ht="14.25" hidden="false" customHeight="false" outlineLevel="0" collapsed="false">
      <c r="K1025" s="2"/>
      <c r="M1025" s="2"/>
      <c r="P1025" s="2"/>
    </row>
    <row r="1026" customFormat="false" ht="14.25" hidden="false" customHeight="false" outlineLevel="0" collapsed="false">
      <c r="K1026" s="2"/>
      <c r="M1026" s="2"/>
      <c r="P1026" s="2"/>
    </row>
    <row r="1028" customFormat="false" ht="14.25" hidden="false" customHeight="false" outlineLevel="0" collapsed="false">
      <c r="M1028" s="2"/>
      <c r="P1028" s="2"/>
    </row>
    <row r="1031" customFormat="false" ht="14.25" hidden="false" customHeight="false" outlineLevel="0" collapsed="false">
      <c r="K1031" s="2"/>
      <c r="M1031" s="2"/>
      <c r="P1031" s="2"/>
    </row>
    <row r="1032" customFormat="false" ht="14.25" hidden="false" customHeight="false" outlineLevel="0" collapsed="false">
      <c r="K1032" s="2"/>
      <c r="M1032" s="2"/>
    </row>
    <row r="1033" customFormat="false" ht="14.25" hidden="false" customHeight="false" outlineLevel="0" collapsed="false">
      <c r="K1033" s="2"/>
      <c r="M1033" s="2"/>
      <c r="P1033" s="2"/>
    </row>
    <row r="1035" customFormat="false" ht="14.25" hidden="false" customHeight="false" outlineLevel="0" collapsed="false">
      <c r="M1035" s="2"/>
      <c r="P1035" s="2"/>
    </row>
    <row r="1036" customFormat="false" ht="14.25" hidden="false" customHeight="false" outlineLevel="0" collapsed="false">
      <c r="P1036" s="2"/>
    </row>
    <row r="1037" customFormat="false" ht="14.25" hidden="false" customHeight="false" outlineLevel="0" collapsed="false">
      <c r="K1037" s="2"/>
      <c r="M1037" s="2"/>
      <c r="P1037" s="2"/>
    </row>
    <row r="1038" customFormat="false" ht="14.25" hidden="false" customHeight="false" outlineLevel="0" collapsed="false">
      <c r="K1038" s="2"/>
      <c r="M1038" s="2"/>
      <c r="P1038" s="2"/>
    </row>
    <row r="1039" customFormat="false" ht="14.25" hidden="false" customHeight="false" outlineLevel="0" collapsed="false">
      <c r="K1039" s="2"/>
      <c r="M1039" s="2"/>
    </row>
    <row r="1042" customFormat="false" ht="14.25" hidden="false" customHeight="false" outlineLevel="0" collapsed="false">
      <c r="M1042" s="2"/>
      <c r="P1042" s="2"/>
    </row>
    <row r="1044" customFormat="false" ht="14.25" hidden="false" customHeight="false" outlineLevel="0" collapsed="false">
      <c r="K1044" s="2"/>
      <c r="M1044" s="2"/>
      <c r="P1044" s="2"/>
    </row>
    <row r="1047" customFormat="false" ht="14.25" hidden="false" customHeight="false" outlineLevel="0" collapsed="false">
      <c r="K1047" s="2"/>
      <c r="M1047" s="2"/>
      <c r="P1047" s="2"/>
    </row>
    <row r="1048" customFormat="false" ht="14.25" hidden="false" customHeight="false" outlineLevel="0" collapsed="false">
      <c r="M1048" s="2"/>
    </row>
    <row r="1050" customFormat="false" ht="14.25" hidden="false" customHeight="false" outlineLevel="0" collapsed="false">
      <c r="M1050" s="2"/>
    </row>
    <row r="1051" customFormat="false" ht="14.25" hidden="false" customHeight="false" outlineLevel="0" collapsed="false">
      <c r="M1051" s="2"/>
      <c r="P1051" s="2"/>
    </row>
    <row r="1053" customFormat="false" ht="14.25" hidden="false" customHeight="false" outlineLevel="0" collapsed="false">
      <c r="K1053" s="2"/>
      <c r="M1053" s="2"/>
      <c r="P1053" s="2"/>
    </row>
    <row r="1054" customFormat="false" ht="14.25" hidden="false" customHeight="false" outlineLevel="0" collapsed="false">
      <c r="M1054" s="2"/>
      <c r="P1054" s="2"/>
    </row>
    <row r="1055" customFormat="false" ht="14.25" hidden="false" customHeight="false" outlineLevel="0" collapsed="false">
      <c r="M1055" s="2"/>
      <c r="P1055" s="2"/>
    </row>
    <row r="1057" customFormat="false" ht="14.25" hidden="false" customHeight="false" outlineLevel="0" collapsed="false">
      <c r="K1057" s="2"/>
      <c r="M1057" s="2"/>
      <c r="P1057" s="2"/>
    </row>
    <row r="1060" customFormat="false" ht="14.25" hidden="false" customHeight="false" outlineLevel="0" collapsed="false">
      <c r="K1060" s="2"/>
    </row>
    <row r="1061" customFormat="false" ht="14.25" hidden="false" customHeight="false" outlineLevel="0" collapsed="false">
      <c r="M1061" s="2"/>
    </row>
    <row r="1062" customFormat="false" ht="14.25" hidden="false" customHeight="false" outlineLevel="0" collapsed="false">
      <c r="K1062" s="2"/>
      <c r="M1062" s="2"/>
      <c r="P1062" s="2"/>
    </row>
    <row r="1063" customFormat="false" ht="14.25" hidden="false" customHeight="false" outlineLevel="0" collapsed="false">
      <c r="K1063" s="2"/>
      <c r="M1063" s="2"/>
    </row>
    <row r="1064" customFormat="false" ht="14.25" hidden="false" customHeight="false" outlineLevel="0" collapsed="false">
      <c r="K1064" s="2"/>
      <c r="M1064" s="2"/>
      <c r="P1064" s="2"/>
    </row>
    <row r="1065" customFormat="false" ht="14.25" hidden="false" customHeight="false" outlineLevel="0" collapsed="false">
      <c r="M1065" s="2"/>
      <c r="P1065" s="2"/>
    </row>
    <row r="1066" customFormat="false" ht="14.25" hidden="false" customHeight="false" outlineLevel="0" collapsed="false">
      <c r="K1066" s="2"/>
      <c r="M1066" s="2"/>
      <c r="P1066" s="2"/>
    </row>
    <row r="1067" customFormat="false" ht="14.25" hidden="false" customHeight="false" outlineLevel="0" collapsed="false">
      <c r="M1067" s="2"/>
      <c r="P1067" s="2"/>
    </row>
    <row r="1068" customFormat="false" ht="14.25" hidden="false" customHeight="false" outlineLevel="0" collapsed="false">
      <c r="K1068" s="2"/>
      <c r="M1068" s="2"/>
      <c r="P1068" s="2"/>
    </row>
    <row r="1069" customFormat="false" ht="14.25" hidden="false" customHeight="false" outlineLevel="0" collapsed="false">
      <c r="K1069" s="2"/>
      <c r="M1069" s="2"/>
      <c r="P1069" s="2"/>
    </row>
    <row r="1070" customFormat="false" ht="14.25" hidden="false" customHeight="false" outlineLevel="0" collapsed="false">
      <c r="M1070" s="2"/>
      <c r="P1070" s="2"/>
    </row>
    <row r="1072" customFormat="false" ht="14.25" hidden="false" customHeight="false" outlineLevel="0" collapsed="false">
      <c r="K1072" s="2"/>
    </row>
    <row r="1073" customFormat="false" ht="14.25" hidden="false" customHeight="false" outlineLevel="0" collapsed="false">
      <c r="K1073" s="2"/>
      <c r="M1073" s="2"/>
      <c r="P1073" s="2"/>
    </row>
    <row r="1074" customFormat="false" ht="14.25" hidden="false" customHeight="false" outlineLevel="0" collapsed="false">
      <c r="K1074" s="2"/>
      <c r="M1074" s="2"/>
      <c r="P1074" s="2"/>
    </row>
    <row r="1075" customFormat="false" ht="14.25" hidden="false" customHeight="false" outlineLevel="0" collapsed="false">
      <c r="M1075" s="2"/>
      <c r="P1075" s="2"/>
    </row>
    <row r="1077" customFormat="false" ht="14.25" hidden="false" customHeight="false" outlineLevel="0" collapsed="false">
      <c r="K1077" s="2"/>
      <c r="M1077" s="2"/>
    </row>
    <row r="1079" customFormat="false" ht="14.25" hidden="false" customHeight="false" outlineLevel="0" collapsed="false">
      <c r="K1079" s="2"/>
      <c r="M1079" s="2"/>
      <c r="P1079" s="2"/>
    </row>
    <row r="1080" customFormat="false" ht="14.25" hidden="false" customHeight="false" outlineLevel="0" collapsed="false">
      <c r="K1080" s="2"/>
      <c r="M1080" s="2"/>
      <c r="P1080" s="2"/>
    </row>
    <row r="1082" customFormat="false" ht="14.25" hidden="false" customHeight="false" outlineLevel="0" collapsed="false">
      <c r="K1082" s="2"/>
      <c r="M1082" s="2"/>
      <c r="P1082" s="2"/>
    </row>
    <row r="1083" customFormat="false" ht="14.25" hidden="false" customHeight="false" outlineLevel="0" collapsed="false">
      <c r="K1083" s="2"/>
      <c r="M1083" s="2"/>
      <c r="P1083" s="2"/>
    </row>
    <row r="1084" customFormat="false" ht="14.25" hidden="false" customHeight="false" outlineLevel="0" collapsed="false">
      <c r="K1084" s="2"/>
      <c r="M1084" s="2"/>
      <c r="P1084" s="2"/>
    </row>
    <row r="1085" customFormat="false" ht="14.25" hidden="false" customHeight="false" outlineLevel="0" collapsed="false">
      <c r="K1085" s="2"/>
      <c r="M1085" s="2"/>
      <c r="P1085" s="2"/>
    </row>
    <row r="1086" customFormat="false" ht="14.25" hidden="false" customHeight="false" outlineLevel="0" collapsed="false">
      <c r="M1086" s="2"/>
    </row>
    <row r="1087" customFormat="false" ht="14.25" hidden="false" customHeight="false" outlineLevel="0" collapsed="false">
      <c r="K1087" s="2"/>
      <c r="M1087" s="2"/>
      <c r="P1087" s="2"/>
    </row>
    <row r="1089" customFormat="false" ht="14.25" hidden="false" customHeight="false" outlineLevel="0" collapsed="false">
      <c r="K1089" s="2"/>
    </row>
    <row r="1091" customFormat="false" ht="14.25" hidden="false" customHeight="false" outlineLevel="0" collapsed="false">
      <c r="K1091" s="2"/>
      <c r="M1091" s="2"/>
    </row>
    <row r="1092" customFormat="false" ht="14.25" hidden="false" customHeight="false" outlineLevel="0" collapsed="false">
      <c r="K1092" s="2"/>
      <c r="M1092" s="2"/>
    </row>
    <row r="1093" customFormat="false" ht="14.25" hidden="false" customHeight="false" outlineLevel="0" collapsed="false">
      <c r="K1093" s="2"/>
      <c r="M1093" s="2"/>
      <c r="P1093" s="2"/>
    </row>
    <row r="1094" customFormat="false" ht="14.25" hidden="false" customHeight="false" outlineLevel="0" collapsed="false">
      <c r="M1094" s="2"/>
      <c r="P1094" s="2"/>
    </row>
    <row r="1095" customFormat="false" ht="14.25" hidden="false" customHeight="false" outlineLevel="0" collapsed="false">
      <c r="K1095" s="2"/>
      <c r="M1095" s="2"/>
      <c r="P1095" s="2"/>
      <c r="S1095" s="3"/>
    </row>
    <row r="1096" customFormat="false" ht="14.25" hidden="false" customHeight="false" outlineLevel="0" collapsed="false">
      <c r="K1096" s="2"/>
      <c r="M1096" s="2"/>
      <c r="P1096" s="2"/>
    </row>
    <row r="1097" customFormat="false" ht="14.25" hidden="false" customHeight="false" outlineLevel="0" collapsed="false">
      <c r="K1097" s="2"/>
      <c r="M1097" s="2"/>
      <c r="P1097" s="2"/>
    </row>
    <row r="1100" customFormat="false" ht="14.25" hidden="false" customHeight="false" outlineLevel="0" collapsed="false">
      <c r="M1100" s="2"/>
      <c r="P1100" s="2"/>
    </row>
    <row r="1102" customFormat="false" ht="14.25" hidden="false" customHeight="false" outlineLevel="0" collapsed="false">
      <c r="M1102" s="2"/>
      <c r="P1102" s="2"/>
    </row>
    <row r="1103" customFormat="false" ht="14.25" hidden="false" customHeight="false" outlineLevel="0" collapsed="false">
      <c r="K1103" s="2"/>
      <c r="M1103" s="2"/>
      <c r="P1103" s="2"/>
    </row>
    <row r="1104" customFormat="false" ht="14.25" hidden="false" customHeight="false" outlineLevel="0" collapsed="false">
      <c r="K1104" s="2"/>
      <c r="M1104" s="2"/>
      <c r="P1104" s="2"/>
    </row>
    <row r="1105" customFormat="false" ht="14.25" hidden="false" customHeight="false" outlineLevel="0" collapsed="false">
      <c r="M1105" s="2"/>
    </row>
    <row r="1106" customFormat="false" ht="14.25" hidden="false" customHeight="false" outlineLevel="0" collapsed="false">
      <c r="K1106" s="2"/>
      <c r="M1106" s="2"/>
      <c r="P1106" s="2"/>
    </row>
    <row r="1109" customFormat="false" ht="14.25" hidden="false" customHeight="false" outlineLevel="0" collapsed="false">
      <c r="K1109" s="2"/>
      <c r="M1109" s="2"/>
    </row>
    <row r="1110" customFormat="false" ht="14.25" hidden="false" customHeight="false" outlineLevel="0" collapsed="false">
      <c r="K1110" s="2"/>
      <c r="M1110" s="2"/>
      <c r="P1110" s="2"/>
    </row>
    <row r="1111" customFormat="false" ht="14.25" hidden="false" customHeight="false" outlineLevel="0" collapsed="false">
      <c r="K1111" s="2"/>
      <c r="M1111" s="2"/>
      <c r="P1111" s="2"/>
    </row>
    <row r="1112" customFormat="false" ht="14.25" hidden="false" customHeight="false" outlineLevel="0" collapsed="false">
      <c r="K1112" s="2"/>
      <c r="M1112" s="2"/>
      <c r="P1112" s="2"/>
    </row>
    <row r="1114" customFormat="false" ht="14.25" hidden="false" customHeight="false" outlineLevel="0" collapsed="false">
      <c r="M1114" s="2"/>
    </row>
    <row r="1115" customFormat="false" ht="14.25" hidden="false" customHeight="false" outlineLevel="0" collapsed="false">
      <c r="M1115" s="2"/>
    </row>
    <row r="1117" customFormat="false" ht="14.25" hidden="false" customHeight="false" outlineLevel="0" collapsed="false">
      <c r="K1117" s="2"/>
      <c r="M1117" s="2"/>
      <c r="P1117" s="2"/>
    </row>
    <row r="1119" customFormat="false" ht="14.25" hidden="false" customHeight="false" outlineLevel="0" collapsed="false">
      <c r="K1119" s="2"/>
      <c r="M1119" s="2"/>
      <c r="P1119" s="2"/>
    </row>
    <row r="1121" customFormat="false" ht="14.25" hidden="false" customHeight="false" outlineLevel="0" collapsed="false">
      <c r="K1121" s="2"/>
      <c r="M1121" s="2"/>
      <c r="P1121" s="2"/>
    </row>
    <row r="1124" customFormat="false" ht="14.25" hidden="false" customHeight="false" outlineLevel="0" collapsed="false">
      <c r="K1124" s="2"/>
      <c r="M1124" s="2"/>
    </row>
    <row r="1126" customFormat="false" ht="14.25" hidden="false" customHeight="false" outlineLevel="0" collapsed="false">
      <c r="K1126" s="2"/>
      <c r="M1126" s="2"/>
      <c r="P1126" s="2"/>
    </row>
    <row r="1127" customFormat="false" ht="14.25" hidden="false" customHeight="false" outlineLevel="0" collapsed="false">
      <c r="K1127" s="2"/>
      <c r="M1127" s="2"/>
      <c r="P1127" s="2"/>
    </row>
    <row r="1128" customFormat="false" ht="14.25" hidden="false" customHeight="false" outlineLevel="0" collapsed="false">
      <c r="M1128" s="2"/>
      <c r="P1128" s="2"/>
    </row>
    <row r="1129" customFormat="false" ht="14.25" hidden="false" customHeight="false" outlineLevel="0" collapsed="false">
      <c r="K1129" s="2"/>
      <c r="M1129" s="2"/>
    </row>
    <row r="1130" customFormat="false" ht="14.25" hidden="false" customHeight="false" outlineLevel="0" collapsed="false">
      <c r="M1130" s="2"/>
    </row>
    <row r="1132" customFormat="false" ht="14.25" hidden="false" customHeight="false" outlineLevel="0" collapsed="false">
      <c r="K1132" s="2"/>
      <c r="M1132" s="2"/>
    </row>
    <row r="1133" customFormat="false" ht="14.25" hidden="false" customHeight="false" outlineLevel="0" collapsed="false">
      <c r="M1133" s="2"/>
      <c r="P1133" s="2"/>
    </row>
    <row r="1134" customFormat="false" ht="14.25" hidden="false" customHeight="false" outlineLevel="0" collapsed="false">
      <c r="J1134" s="3"/>
      <c r="K1134" s="2"/>
    </row>
    <row r="1135" customFormat="false" ht="14.25" hidden="false" customHeight="false" outlineLevel="0" collapsed="false">
      <c r="K1135" s="2"/>
      <c r="M1135" s="2"/>
      <c r="P1135" s="2"/>
    </row>
    <row r="1136" customFormat="false" ht="14.25" hidden="false" customHeight="false" outlineLevel="0" collapsed="false">
      <c r="K1136" s="2"/>
      <c r="M1136" s="2"/>
      <c r="P1136" s="2"/>
    </row>
    <row r="1137" customFormat="false" ht="14.25" hidden="false" customHeight="false" outlineLevel="0" collapsed="false">
      <c r="M1137" s="2"/>
      <c r="P1137" s="2"/>
    </row>
    <row r="1138" customFormat="false" ht="14.25" hidden="false" customHeight="false" outlineLevel="0" collapsed="false">
      <c r="M1138" s="2"/>
    </row>
    <row r="1139" customFormat="false" ht="14.25" hidden="false" customHeight="false" outlineLevel="0" collapsed="false">
      <c r="M1139" s="2"/>
      <c r="P1139" s="2"/>
    </row>
    <row r="1140" customFormat="false" ht="14.25" hidden="false" customHeight="false" outlineLevel="0" collapsed="false">
      <c r="K1140" s="2"/>
      <c r="M1140" s="2"/>
      <c r="P1140" s="2"/>
    </row>
    <row r="1141" customFormat="false" ht="14.25" hidden="false" customHeight="false" outlineLevel="0" collapsed="false">
      <c r="M1141" s="2"/>
      <c r="P1141" s="2"/>
    </row>
    <row r="1142" customFormat="false" ht="14.25" hidden="false" customHeight="false" outlineLevel="0" collapsed="false">
      <c r="M1142" s="2"/>
      <c r="P1142" s="2"/>
    </row>
    <row r="1144" customFormat="false" ht="14.25" hidden="false" customHeight="false" outlineLevel="0" collapsed="false">
      <c r="G1144" s="2"/>
      <c r="H1144" s="2"/>
      <c r="K1144" s="2"/>
      <c r="M1144" s="2"/>
    </row>
    <row r="1145" customFormat="false" ht="14.25" hidden="false" customHeight="false" outlineLevel="0" collapsed="false">
      <c r="K1145" s="2"/>
      <c r="M1145" s="2"/>
      <c r="P1145" s="2"/>
    </row>
    <row r="1146" customFormat="false" ht="14.25" hidden="false" customHeight="false" outlineLevel="0" collapsed="false">
      <c r="M1146" s="2"/>
      <c r="P1146" s="2"/>
    </row>
    <row r="1147" customFormat="false" ht="14.25" hidden="false" customHeight="false" outlineLevel="0" collapsed="false">
      <c r="M1147" s="2"/>
      <c r="P1147" s="2"/>
    </row>
    <row r="1149" customFormat="false" ht="14.25" hidden="false" customHeight="false" outlineLevel="0" collapsed="false">
      <c r="K1149" s="2"/>
    </row>
    <row r="1150" customFormat="false" ht="14.25" hidden="false" customHeight="false" outlineLevel="0" collapsed="false">
      <c r="K1150" s="2"/>
      <c r="M1150" s="2"/>
    </row>
    <row r="1152" customFormat="false" ht="14.25" hidden="false" customHeight="false" outlineLevel="0" collapsed="false">
      <c r="M1152" s="2"/>
      <c r="P1152" s="2"/>
    </row>
    <row r="1153" customFormat="false" ht="14.25" hidden="false" customHeight="false" outlineLevel="0" collapsed="false">
      <c r="K1153" s="2"/>
      <c r="M1153" s="2"/>
      <c r="P1153" s="2"/>
    </row>
    <row r="1155" customFormat="false" ht="14.25" hidden="false" customHeight="false" outlineLevel="0" collapsed="false">
      <c r="K1155" s="2"/>
      <c r="M1155" s="2"/>
      <c r="P1155" s="2"/>
    </row>
    <row r="1156" customFormat="false" ht="14.25" hidden="false" customHeight="false" outlineLevel="0" collapsed="false">
      <c r="K1156" s="2"/>
      <c r="M1156" s="2"/>
      <c r="P1156" s="2"/>
    </row>
    <row r="1157" customFormat="false" ht="14.25" hidden="false" customHeight="false" outlineLevel="0" collapsed="false">
      <c r="K1157" s="2"/>
      <c r="M1157" s="2"/>
      <c r="P1157" s="2"/>
    </row>
    <row r="1160" customFormat="false" ht="14.25" hidden="false" customHeight="false" outlineLevel="0" collapsed="false">
      <c r="M1160" s="2"/>
      <c r="P1160" s="2"/>
    </row>
    <row r="1161" customFormat="false" ht="14.25" hidden="false" customHeight="false" outlineLevel="0" collapsed="false">
      <c r="K1161" s="2"/>
      <c r="M1161" s="2"/>
      <c r="P1161" s="2"/>
    </row>
    <row r="1163" customFormat="false" ht="14.25" hidden="false" customHeight="false" outlineLevel="0" collapsed="false">
      <c r="K1163" s="2"/>
      <c r="M1163" s="2"/>
      <c r="P1163" s="2"/>
    </row>
    <row r="1164" customFormat="false" ht="14.25" hidden="false" customHeight="false" outlineLevel="0" collapsed="false">
      <c r="K1164" s="2"/>
      <c r="M1164" s="2"/>
    </row>
    <row r="1166" customFormat="false" ht="14.25" hidden="false" customHeight="false" outlineLevel="0" collapsed="false">
      <c r="K1166" s="2"/>
      <c r="M1166" s="2"/>
    </row>
    <row r="1167" customFormat="false" ht="14.25" hidden="false" customHeight="false" outlineLevel="0" collapsed="false">
      <c r="K1167" s="2"/>
      <c r="M1167" s="2"/>
      <c r="P1167" s="2"/>
    </row>
    <row r="1168" customFormat="false" ht="14.25" hidden="false" customHeight="false" outlineLevel="0" collapsed="false">
      <c r="K1168" s="2"/>
      <c r="M1168" s="2"/>
      <c r="P1168" s="2"/>
    </row>
    <row r="1169" customFormat="false" ht="14.25" hidden="false" customHeight="false" outlineLevel="0" collapsed="false">
      <c r="K1169" s="2"/>
      <c r="M1169" s="2"/>
      <c r="P1169" s="2"/>
    </row>
    <row r="1171" customFormat="false" ht="14.25" hidden="false" customHeight="false" outlineLevel="0" collapsed="false">
      <c r="M1171" s="2"/>
      <c r="P1171" s="2"/>
    </row>
    <row r="1172" customFormat="false" ht="14.25" hidden="false" customHeight="false" outlineLevel="0" collapsed="false">
      <c r="K1172" s="2"/>
      <c r="M1172" s="2"/>
      <c r="P1172" s="2"/>
    </row>
    <row r="1173" customFormat="false" ht="14.25" hidden="false" customHeight="false" outlineLevel="0" collapsed="false">
      <c r="M1173" s="2"/>
      <c r="P1173" s="2"/>
    </row>
    <row r="1174" customFormat="false" ht="14.25" hidden="false" customHeight="false" outlineLevel="0" collapsed="false">
      <c r="M1174" s="2"/>
      <c r="P1174" s="2"/>
    </row>
    <row r="1175" customFormat="false" ht="14.25" hidden="false" customHeight="false" outlineLevel="0" collapsed="false">
      <c r="K1175" s="2"/>
      <c r="M1175" s="2"/>
      <c r="P1175" s="2"/>
    </row>
    <row r="1176" customFormat="false" ht="14.25" hidden="false" customHeight="false" outlineLevel="0" collapsed="false">
      <c r="K1176" s="2"/>
      <c r="M1176" s="2"/>
      <c r="P1176" s="2"/>
    </row>
    <row r="1178" customFormat="false" ht="14.25" hidden="false" customHeight="false" outlineLevel="0" collapsed="false">
      <c r="K1178" s="2"/>
      <c r="M1178" s="2"/>
      <c r="P1178" s="2"/>
    </row>
    <row r="1180" customFormat="false" ht="14.25" hidden="false" customHeight="false" outlineLevel="0" collapsed="false">
      <c r="K1180" s="2"/>
      <c r="M1180" s="2"/>
      <c r="P1180" s="2"/>
    </row>
    <row r="1181" customFormat="false" ht="14.25" hidden="false" customHeight="false" outlineLevel="0" collapsed="false">
      <c r="M1181" s="2"/>
      <c r="P1181" s="2"/>
    </row>
    <row r="1182" customFormat="false" ht="14.25" hidden="false" customHeight="false" outlineLevel="0" collapsed="false">
      <c r="K1182" s="2"/>
      <c r="P1182" s="2"/>
    </row>
    <row r="1184" customFormat="false" ht="14.25" hidden="false" customHeight="false" outlineLevel="0" collapsed="false">
      <c r="M1184" s="2"/>
      <c r="P1184" s="2"/>
    </row>
    <row r="1186" customFormat="false" ht="14.25" hidden="false" customHeight="false" outlineLevel="0" collapsed="false">
      <c r="K1186" s="2"/>
      <c r="M1186" s="2"/>
      <c r="P1186" s="2"/>
    </row>
    <row r="1188" customFormat="false" ht="14.25" hidden="false" customHeight="false" outlineLevel="0" collapsed="false">
      <c r="M1188" s="2"/>
      <c r="P1188" s="2"/>
    </row>
    <row r="1189" customFormat="false" ht="14.25" hidden="false" customHeight="false" outlineLevel="0" collapsed="false">
      <c r="J1189" s="3"/>
      <c r="K1189" s="2"/>
    </row>
    <row r="1191" customFormat="false" ht="14.25" hidden="false" customHeight="false" outlineLevel="0" collapsed="false">
      <c r="M1191" s="2"/>
      <c r="P1191" s="2"/>
    </row>
    <row r="1192" customFormat="false" ht="14.25" hidden="false" customHeight="false" outlineLevel="0" collapsed="false">
      <c r="K1192" s="2"/>
      <c r="M1192" s="2"/>
      <c r="P1192" s="2"/>
    </row>
    <row r="1193" customFormat="false" ht="14.25" hidden="false" customHeight="false" outlineLevel="0" collapsed="false">
      <c r="K1193" s="2"/>
      <c r="M1193" s="2"/>
      <c r="P1193" s="2"/>
    </row>
    <row r="1194" customFormat="false" ht="14.25" hidden="false" customHeight="false" outlineLevel="0" collapsed="false">
      <c r="M1194" s="2"/>
      <c r="P1194" s="2"/>
    </row>
    <row r="1196" customFormat="false" ht="14.25" hidden="false" customHeight="false" outlineLevel="0" collapsed="false">
      <c r="K1196" s="2"/>
      <c r="M1196" s="2"/>
      <c r="P1196" s="2"/>
    </row>
    <row r="1200" customFormat="false" ht="14.25" hidden="false" customHeight="false" outlineLevel="0" collapsed="false">
      <c r="M1200" s="2"/>
    </row>
    <row r="1202" customFormat="false" ht="14.25" hidden="false" customHeight="false" outlineLevel="0" collapsed="false">
      <c r="K1202" s="2"/>
      <c r="M1202" s="2"/>
      <c r="P1202" s="2"/>
    </row>
    <row r="1203" customFormat="false" ht="14.25" hidden="false" customHeight="false" outlineLevel="0" collapsed="false">
      <c r="K1203" s="2"/>
      <c r="M1203" s="2"/>
      <c r="P1203" s="2"/>
    </row>
    <row r="1204" customFormat="false" ht="14.25" hidden="false" customHeight="false" outlineLevel="0" collapsed="false">
      <c r="M1204" s="2"/>
      <c r="P1204" s="2"/>
    </row>
    <row r="1206" customFormat="false" ht="14.25" hidden="false" customHeight="false" outlineLevel="0" collapsed="false">
      <c r="K1206" s="2"/>
      <c r="M1206" s="2"/>
      <c r="P1206" s="2"/>
    </row>
    <row r="1207" customFormat="false" ht="14.25" hidden="false" customHeight="false" outlineLevel="0" collapsed="false">
      <c r="M1207" s="2"/>
      <c r="P1207" s="2"/>
    </row>
    <row r="1211" customFormat="false" ht="14.25" hidden="false" customHeight="false" outlineLevel="0" collapsed="false">
      <c r="M1211" s="2"/>
      <c r="P1211" s="2"/>
    </row>
    <row r="1212" customFormat="false" ht="14.25" hidden="false" customHeight="false" outlineLevel="0" collapsed="false">
      <c r="M1212" s="2"/>
      <c r="P1212" s="2"/>
    </row>
    <row r="1214" customFormat="false" ht="14.25" hidden="false" customHeight="false" outlineLevel="0" collapsed="false">
      <c r="M1214" s="2"/>
      <c r="P1214" s="2"/>
    </row>
    <row r="1215" customFormat="false" ht="14.25" hidden="false" customHeight="false" outlineLevel="0" collapsed="false">
      <c r="M1215" s="2"/>
      <c r="P1215" s="2"/>
    </row>
    <row r="1216" customFormat="false" ht="14.25" hidden="false" customHeight="false" outlineLevel="0" collapsed="false">
      <c r="K1216" s="2"/>
      <c r="M1216" s="2"/>
      <c r="P1216" s="2"/>
    </row>
    <row r="1217" customFormat="false" ht="14.25" hidden="false" customHeight="false" outlineLevel="0" collapsed="false">
      <c r="K1217" s="2"/>
      <c r="P1217" s="2"/>
    </row>
    <row r="1218" customFormat="false" ht="14.25" hidden="false" customHeight="false" outlineLevel="0" collapsed="false">
      <c r="K1218" s="2"/>
      <c r="M1218" s="2"/>
      <c r="P1218" s="2"/>
    </row>
    <row r="1219" customFormat="false" ht="14.25" hidden="false" customHeight="false" outlineLevel="0" collapsed="false">
      <c r="M1219" s="2"/>
      <c r="P1219" s="2"/>
    </row>
    <row r="1220" customFormat="false" ht="14.25" hidden="false" customHeight="false" outlineLevel="0" collapsed="false">
      <c r="K1220" s="2"/>
      <c r="M1220" s="2"/>
      <c r="P1220" s="2"/>
    </row>
    <row r="1221" customFormat="false" ht="14.25" hidden="false" customHeight="false" outlineLevel="0" collapsed="false">
      <c r="M1221" s="2"/>
      <c r="P1221" s="2"/>
    </row>
    <row r="1222" customFormat="false" ht="14.25" hidden="false" customHeight="false" outlineLevel="0" collapsed="false">
      <c r="M1222" s="2"/>
      <c r="P1222" s="2"/>
    </row>
    <row r="1223" customFormat="false" ht="14.25" hidden="false" customHeight="false" outlineLevel="0" collapsed="false">
      <c r="K1223" s="2"/>
    </row>
    <row r="1226" customFormat="false" ht="14.25" hidden="false" customHeight="false" outlineLevel="0" collapsed="false">
      <c r="P1226" s="2"/>
    </row>
    <row r="1227" customFormat="false" ht="14.25" hidden="false" customHeight="false" outlineLevel="0" collapsed="false">
      <c r="M1227" s="2"/>
    </row>
    <row r="1228" customFormat="false" ht="14.25" hidden="false" customHeight="false" outlineLevel="0" collapsed="false">
      <c r="K1228" s="2"/>
      <c r="M1228" s="2"/>
      <c r="P1228" s="2"/>
    </row>
    <row r="1229" customFormat="false" ht="14.25" hidden="false" customHeight="false" outlineLevel="0" collapsed="false">
      <c r="K1229" s="2"/>
      <c r="M1229" s="2"/>
      <c r="P1229" s="2"/>
    </row>
    <row r="1231" customFormat="false" ht="14.25" hidden="false" customHeight="false" outlineLevel="0" collapsed="false">
      <c r="M1231" s="2"/>
      <c r="P1231" s="2"/>
    </row>
    <row r="1233" customFormat="false" ht="14.25" hidden="false" customHeight="false" outlineLevel="0" collapsed="false">
      <c r="K1233" s="2"/>
      <c r="M1233" s="2"/>
      <c r="P1233" s="2"/>
    </row>
    <row r="1235" customFormat="false" ht="14.25" hidden="false" customHeight="false" outlineLevel="0" collapsed="false">
      <c r="K1235" s="2"/>
      <c r="M1235" s="2"/>
      <c r="P1235" s="2"/>
    </row>
    <row r="1237" customFormat="false" ht="14.25" hidden="false" customHeight="false" outlineLevel="0" collapsed="false">
      <c r="P1237" s="2"/>
    </row>
    <row r="1239" customFormat="false" ht="14.25" hidden="false" customHeight="false" outlineLevel="0" collapsed="false">
      <c r="K1239" s="2"/>
      <c r="M1239" s="2"/>
      <c r="P1239" s="2"/>
    </row>
    <row r="1240" customFormat="false" ht="14.25" hidden="false" customHeight="false" outlineLevel="0" collapsed="false">
      <c r="P1240" s="2"/>
    </row>
    <row r="1241" customFormat="false" ht="14.25" hidden="false" customHeight="false" outlineLevel="0" collapsed="false">
      <c r="P1241" s="2"/>
    </row>
    <row r="1242" customFormat="false" ht="14.25" hidden="false" customHeight="false" outlineLevel="0" collapsed="false">
      <c r="M1242" s="2"/>
      <c r="P1242" s="2"/>
    </row>
    <row r="1244" customFormat="false" ht="14.25" hidden="false" customHeight="false" outlineLevel="0" collapsed="false">
      <c r="K1244" s="2"/>
    </row>
    <row r="1246" customFormat="false" ht="14.25" hidden="false" customHeight="false" outlineLevel="0" collapsed="false">
      <c r="K1246" s="2"/>
      <c r="M1246" s="2"/>
      <c r="P1246" s="2"/>
    </row>
    <row r="1247" customFormat="false" ht="14.25" hidden="false" customHeight="false" outlineLevel="0" collapsed="false">
      <c r="M1247" s="2"/>
      <c r="P1247" s="2"/>
    </row>
    <row r="1248" customFormat="false" ht="14.25" hidden="false" customHeight="false" outlineLevel="0" collapsed="false">
      <c r="K1248" s="2"/>
    </row>
    <row r="1249" customFormat="false" ht="14.25" hidden="false" customHeight="false" outlineLevel="0" collapsed="false">
      <c r="K1249" s="2"/>
      <c r="M1249" s="2"/>
      <c r="P1249" s="2"/>
    </row>
    <row r="1250" customFormat="false" ht="14.25" hidden="false" customHeight="false" outlineLevel="0" collapsed="false">
      <c r="M1250" s="2"/>
    </row>
    <row r="1251" customFormat="false" ht="14.25" hidden="false" customHeight="false" outlineLevel="0" collapsed="false">
      <c r="K1251" s="2"/>
      <c r="M1251" s="2"/>
      <c r="P1251" s="2"/>
    </row>
    <row r="1255" customFormat="false" ht="14.25" hidden="false" customHeight="false" outlineLevel="0" collapsed="false">
      <c r="K1255" s="2"/>
      <c r="M1255" s="2"/>
      <c r="P1255" s="2"/>
    </row>
    <row r="1256" customFormat="false" ht="14.25" hidden="false" customHeight="false" outlineLevel="0" collapsed="false">
      <c r="M1256" s="2"/>
      <c r="P1256" s="2"/>
    </row>
    <row r="1257" customFormat="false" ht="14.25" hidden="false" customHeight="false" outlineLevel="0" collapsed="false">
      <c r="K1257" s="2"/>
      <c r="M1257" s="2"/>
      <c r="P1257" s="2"/>
    </row>
    <row r="1259" customFormat="false" ht="14.25" hidden="false" customHeight="false" outlineLevel="0" collapsed="false">
      <c r="M1259" s="2"/>
      <c r="P1259" s="2"/>
    </row>
    <row r="1260" customFormat="false" ht="14.25" hidden="false" customHeight="false" outlineLevel="0" collapsed="false">
      <c r="K1260" s="2"/>
    </row>
    <row r="1261" customFormat="false" ht="14.25" hidden="false" customHeight="false" outlineLevel="0" collapsed="false">
      <c r="K1261" s="2"/>
      <c r="M1261" s="2"/>
      <c r="P1261" s="2"/>
    </row>
    <row r="1262" customFormat="false" ht="14.25" hidden="false" customHeight="false" outlineLevel="0" collapsed="false">
      <c r="M1262" s="2"/>
      <c r="P1262" s="2"/>
    </row>
    <row r="1267" customFormat="false" ht="14.25" hidden="false" customHeight="false" outlineLevel="0" collapsed="false">
      <c r="K1267" s="2"/>
    </row>
    <row r="1268" customFormat="false" ht="14.25" hidden="false" customHeight="false" outlineLevel="0" collapsed="false">
      <c r="K1268" s="2"/>
      <c r="M1268" s="2"/>
      <c r="P1268" s="2"/>
    </row>
    <row r="1269" customFormat="false" ht="14.25" hidden="false" customHeight="false" outlineLevel="0" collapsed="false">
      <c r="K1269" s="2"/>
    </row>
    <row r="1270" customFormat="false" ht="14.25" hidden="false" customHeight="false" outlineLevel="0" collapsed="false">
      <c r="K1270" s="2"/>
      <c r="M1270" s="2"/>
    </row>
    <row r="1271" customFormat="false" ht="14.25" hidden="false" customHeight="false" outlineLevel="0" collapsed="false">
      <c r="K1271" s="2"/>
      <c r="M1271" s="2"/>
      <c r="P1271" s="2"/>
    </row>
    <row r="1272" customFormat="false" ht="14.25" hidden="false" customHeight="false" outlineLevel="0" collapsed="false">
      <c r="M1272" s="2"/>
      <c r="P1272" s="2"/>
    </row>
    <row r="1273" customFormat="false" ht="14.25" hidden="false" customHeight="false" outlineLevel="0" collapsed="false">
      <c r="M1273" s="2"/>
    </row>
    <row r="1275" customFormat="false" ht="14.25" hidden="false" customHeight="false" outlineLevel="0" collapsed="false">
      <c r="K1275" s="2"/>
    </row>
    <row r="1277" customFormat="false" ht="14.25" hidden="false" customHeight="false" outlineLevel="0" collapsed="false">
      <c r="K1277" s="2"/>
      <c r="M1277" s="2"/>
      <c r="P1277" s="2"/>
    </row>
    <row r="1278" customFormat="false" ht="14.25" hidden="false" customHeight="false" outlineLevel="0" collapsed="false">
      <c r="M1278" s="2"/>
      <c r="P1278" s="2"/>
    </row>
    <row r="1279" customFormat="false" ht="14.25" hidden="false" customHeight="false" outlineLevel="0" collapsed="false">
      <c r="M1279" s="2"/>
      <c r="P1279" s="2"/>
    </row>
    <row r="1280" customFormat="false" ht="14.25" hidden="false" customHeight="false" outlineLevel="0" collapsed="false">
      <c r="K1280" s="2"/>
      <c r="M1280" s="2"/>
      <c r="P1280" s="2"/>
    </row>
    <row r="1281" customFormat="false" ht="14.25" hidden="false" customHeight="false" outlineLevel="0" collapsed="false">
      <c r="M1281" s="2"/>
    </row>
    <row r="1284" customFormat="false" ht="14.25" hidden="false" customHeight="false" outlineLevel="0" collapsed="false">
      <c r="K1284" s="2"/>
      <c r="M1284" s="2"/>
      <c r="P1284" s="2"/>
    </row>
    <row r="1287" customFormat="false" ht="14.25" hidden="false" customHeight="false" outlineLevel="0" collapsed="false">
      <c r="K1287" s="2"/>
      <c r="M1287" s="2"/>
      <c r="P1287" s="2"/>
    </row>
    <row r="1288" customFormat="false" ht="14.25" hidden="false" customHeight="false" outlineLevel="0" collapsed="false">
      <c r="K1288" s="2"/>
      <c r="M1288" s="2"/>
      <c r="P1288" s="2"/>
    </row>
    <row r="1289" customFormat="false" ht="14.25" hidden="false" customHeight="false" outlineLevel="0" collapsed="false">
      <c r="K1289" s="2"/>
      <c r="M1289" s="2"/>
      <c r="P1289" s="2"/>
    </row>
    <row r="1290" customFormat="false" ht="14.25" hidden="false" customHeight="false" outlineLevel="0" collapsed="false">
      <c r="K1290" s="2"/>
      <c r="M1290" s="2"/>
      <c r="P1290" s="2"/>
    </row>
    <row r="1291" customFormat="false" ht="14.25" hidden="false" customHeight="false" outlineLevel="0" collapsed="false">
      <c r="M1291" s="2"/>
      <c r="P1291" s="2"/>
    </row>
    <row r="1292" customFormat="false" ht="14.25" hidden="false" customHeight="false" outlineLevel="0" collapsed="false">
      <c r="K1292" s="2"/>
      <c r="M1292" s="2"/>
      <c r="P1292" s="2"/>
    </row>
    <row r="1295" customFormat="false" ht="14.25" hidden="false" customHeight="false" outlineLevel="0" collapsed="false">
      <c r="M1295" s="2"/>
      <c r="P1295" s="2"/>
    </row>
    <row r="1296" customFormat="false" ht="14.25" hidden="false" customHeight="false" outlineLevel="0" collapsed="false">
      <c r="K1296" s="2"/>
      <c r="M1296" s="2"/>
      <c r="P1296" s="2"/>
    </row>
    <row r="1298" customFormat="false" ht="14.25" hidden="false" customHeight="false" outlineLevel="0" collapsed="false">
      <c r="K1298" s="2"/>
    </row>
    <row r="1299" customFormat="false" ht="14.25" hidden="false" customHeight="false" outlineLevel="0" collapsed="false">
      <c r="K1299" s="2"/>
      <c r="M1299" s="2"/>
      <c r="P1299" s="2"/>
    </row>
    <row r="1300" customFormat="false" ht="14.25" hidden="false" customHeight="false" outlineLevel="0" collapsed="false">
      <c r="K1300" s="2"/>
      <c r="M1300" s="2"/>
      <c r="P1300" s="2"/>
    </row>
    <row r="1302" customFormat="false" ht="14.25" hidden="false" customHeight="false" outlineLevel="0" collapsed="false">
      <c r="K1302" s="2"/>
      <c r="M1302" s="2"/>
    </row>
    <row r="1303" customFormat="false" ht="14.25" hidden="false" customHeight="false" outlineLevel="0" collapsed="false">
      <c r="K1303" s="2"/>
      <c r="M1303" s="2"/>
      <c r="P1303" s="2"/>
    </row>
    <row r="1305" customFormat="false" ht="14.25" hidden="false" customHeight="false" outlineLevel="0" collapsed="false">
      <c r="K1305" s="2"/>
    </row>
    <row r="1306" customFormat="false" ht="14.25" hidden="false" customHeight="false" outlineLevel="0" collapsed="false">
      <c r="M1306" s="2"/>
      <c r="P1306" s="2"/>
    </row>
    <row r="1307" customFormat="false" ht="14.25" hidden="false" customHeight="false" outlineLevel="0" collapsed="false">
      <c r="M1307" s="2"/>
      <c r="P1307" s="2"/>
    </row>
    <row r="1308" customFormat="false" ht="14.25" hidden="false" customHeight="false" outlineLevel="0" collapsed="false">
      <c r="M1308" s="2"/>
      <c r="P1308" s="2"/>
    </row>
    <row r="1309" customFormat="false" ht="14.25" hidden="false" customHeight="false" outlineLevel="0" collapsed="false">
      <c r="K1309" s="2"/>
      <c r="M1309" s="2"/>
      <c r="P1309" s="2"/>
    </row>
    <row r="1310" customFormat="false" ht="14.25" hidden="false" customHeight="false" outlineLevel="0" collapsed="false">
      <c r="K1310" s="2"/>
      <c r="M1310" s="2"/>
      <c r="P1310" s="2"/>
    </row>
    <row r="1312" customFormat="false" ht="14.25" hidden="false" customHeight="false" outlineLevel="0" collapsed="false">
      <c r="M1312" s="2"/>
      <c r="P1312" s="2"/>
    </row>
    <row r="1314" customFormat="false" ht="14.25" hidden="false" customHeight="false" outlineLevel="0" collapsed="false">
      <c r="K1314" s="2"/>
      <c r="M1314" s="2"/>
      <c r="P1314" s="2"/>
    </row>
    <row r="1317" customFormat="false" ht="14.25" hidden="false" customHeight="false" outlineLevel="0" collapsed="false">
      <c r="M1317" s="2"/>
      <c r="P1317" s="2"/>
    </row>
    <row r="1319" customFormat="false" ht="14.25" hidden="false" customHeight="false" outlineLevel="0" collapsed="false">
      <c r="K1319" s="2"/>
      <c r="M1319" s="2"/>
      <c r="P1319" s="2"/>
    </row>
    <row r="1321" customFormat="false" ht="14.25" hidden="false" customHeight="false" outlineLevel="0" collapsed="false">
      <c r="K1321" s="2"/>
      <c r="M1321" s="2"/>
      <c r="P1321" s="2"/>
    </row>
    <row r="1322" customFormat="false" ht="14.25" hidden="false" customHeight="false" outlineLevel="0" collapsed="false">
      <c r="K1322" s="2"/>
      <c r="M1322" s="2"/>
      <c r="P1322" s="2"/>
    </row>
    <row r="1323" customFormat="false" ht="14.25" hidden="false" customHeight="false" outlineLevel="0" collapsed="false">
      <c r="M1323" s="2"/>
    </row>
    <row r="1324" customFormat="false" ht="14.25" hidden="false" customHeight="false" outlineLevel="0" collapsed="false">
      <c r="M1324" s="2"/>
      <c r="P1324" s="2"/>
    </row>
    <row r="1325" customFormat="false" ht="14.25" hidden="false" customHeight="false" outlineLevel="0" collapsed="false">
      <c r="K1325" s="2"/>
      <c r="M1325" s="2"/>
      <c r="P1325" s="2"/>
    </row>
    <row r="1327" customFormat="false" ht="14.25" hidden="false" customHeight="false" outlineLevel="0" collapsed="false">
      <c r="K1327" s="2"/>
      <c r="M1327" s="2"/>
    </row>
    <row r="1328" customFormat="false" ht="14.25" hidden="false" customHeight="false" outlineLevel="0" collapsed="false">
      <c r="K1328" s="2"/>
      <c r="M1328" s="2"/>
      <c r="P1328" s="2"/>
    </row>
    <row r="1329" customFormat="false" ht="14.25" hidden="false" customHeight="false" outlineLevel="0" collapsed="false">
      <c r="M1329" s="2"/>
      <c r="P1329" s="2"/>
    </row>
    <row r="1330" customFormat="false" ht="14.25" hidden="false" customHeight="false" outlineLevel="0" collapsed="false">
      <c r="K1330" s="2"/>
      <c r="M1330" s="2"/>
      <c r="P1330" s="2"/>
    </row>
    <row r="1331" customFormat="false" ht="14.25" hidden="false" customHeight="false" outlineLevel="0" collapsed="false">
      <c r="M1331" s="2"/>
      <c r="P1331" s="2"/>
    </row>
    <row r="1332" customFormat="false" ht="14.25" hidden="false" customHeight="false" outlineLevel="0" collapsed="false">
      <c r="K1332" s="2"/>
      <c r="M1332" s="2"/>
      <c r="P1332" s="2"/>
    </row>
    <row r="1334" customFormat="false" ht="14.25" hidden="false" customHeight="false" outlineLevel="0" collapsed="false">
      <c r="K1334" s="2"/>
      <c r="M1334" s="2"/>
    </row>
    <row r="1336" customFormat="false" ht="14.25" hidden="false" customHeight="false" outlineLevel="0" collapsed="false">
      <c r="M1336" s="2"/>
    </row>
    <row r="1337" customFormat="false" ht="14.25" hidden="false" customHeight="false" outlineLevel="0" collapsed="false">
      <c r="K1337" s="2"/>
      <c r="M1337" s="2"/>
    </row>
    <row r="1338" customFormat="false" ht="14.25" hidden="false" customHeight="false" outlineLevel="0" collapsed="false">
      <c r="K1338" s="2"/>
      <c r="M1338" s="2"/>
      <c r="P1338" s="2"/>
    </row>
    <row r="1340" customFormat="false" ht="14.25" hidden="false" customHeight="false" outlineLevel="0" collapsed="false">
      <c r="M1340" s="2"/>
      <c r="P1340" s="2"/>
    </row>
    <row r="1341" customFormat="false" ht="14.25" hidden="false" customHeight="false" outlineLevel="0" collapsed="false">
      <c r="K1341" s="2"/>
      <c r="M1341" s="2"/>
      <c r="P1341" s="2"/>
    </row>
    <row r="1344" customFormat="false" ht="14.25" hidden="false" customHeight="false" outlineLevel="0" collapsed="false">
      <c r="K1344" s="2"/>
      <c r="M1344" s="2"/>
      <c r="P1344" s="2"/>
    </row>
    <row r="1345" customFormat="false" ht="14.25" hidden="false" customHeight="false" outlineLevel="0" collapsed="false">
      <c r="K1345" s="2"/>
      <c r="M1345" s="2"/>
      <c r="P1345" s="2"/>
    </row>
    <row r="1347" customFormat="false" ht="14.25" hidden="false" customHeight="false" outlineLevel="0" collapsed="false">
      <c r="M1347" s="2"/>
      <c r="P1347" s="2"/>
    </row>
    <row r="1348" customFormat="false" ht="14.25" hidden="false" customHeight="false" outlineLevel="0" collapsed="false">
      <c r="M1348" s="2"/>
      <c r="P1348" s="2"/>
    </row>
    <row r="1349" customFormat="false" ht="14.25" hidden="false" customHeight="false" outlineLevel="0" collapsed="false">
      <c r="K1349" s="2"/>
      <c r="M1349" s="2"/>
      <c r="P1349" s="2"/>
    </row>
    <row r="1351" customFormat="false" ht="14.25" hidden="false" customHeight="false" outlineLevel="0" collapsed="false">
      <c r="K1351" s="2"/>
      <c r="M1351" s="2"/>
      <c r="P1351" s="2"/>
    </row>
    <row r="1352" customFormat="false" ht="14.25" hidden="false" customHeight="false" outlineLevel="0" collapsed="false">
      <c r="K1352" s="2"/>
      <c r="M1352" s="2"/>
    </row>
    <row r="1353" customFormat="false" ht="14.25" hidden="false" customHeight="false" outlineLevel="0" collapsed="false">
      <c r="K1353" s="2"/>
    </row>
    <row r="1354" customFormat="false" ht="14.25" hidden="false" customHeight="false" outlineLevel="0" collapsed="false">
      <c r="K1354" s="2"/>
      <c r="M1354" s="2"/>
      <c r="P1354" s="2"/>
    </row>
    <row r="1355" customFormat="false" ht="14.25" hidden="false" customHeight="false" outlineLevel="0" collapsed="false">
      <c r="K1355" s="2"/>
      <c r="M1355" s="2"/>
      <c r="P1355" s="2"/>
    </row>
    <row r="1356" customFormat="false" ht="14.25" hidden="false" customHeight="false" outlineLevel="0" collapsed="false">
      <c r="K1356" s="2"/>
      <c r="M1356" s="2"/>
    </row>
    <row r="1357" customFormat="false" ht="14.25" hidden="false" customHeight="false" outlineLevel="0" collapsed="false">
      <c r="K1357" s="2"/>
      <c r="M1357" s="2"/>
      <c r="P1357" s="2"/>
    </row>
    <row r="1358" customFormat="false" ht="14.25" hidden="false" customHeight="false" outlineLevel="0" collapsed="false">
      <c r="M135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06:26:12Z</dcterms:created>
  <dc:creator>WIN</dc:creator>
  <dc:description/>
  <dc:language>en-US</dc:language>
  <cp:lastModifiedBy>WIN</cp:lastModifiedBy>
  <dcterms:modified xsi:type="dcterms:W3CDTF">2015-11-13T06:28:01Z</dcterms:modified>
  <cp:revision>0</cp:revision>
  <dc:subject/>
  <dc:title/>
</cp:coreProperties>
</file>